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ristinekriebisch/Library/CloudStorage/Dropbox/03_paper with Job/038_Hybridization_in_systems_chem/3_Revision_to update!!!! errors/working on/Source data_only if required/Ext. Data/"/>
    </mc:Choice>
  </mc:AlternateContent>
  <xr:revisionPtr revIDLastSave="0" documentId="8_{A34F55DD-C87F-BF42-BDFB-50468D2C7228}" xr6:coauthVersionLast="47" xr6:coauthVersionMax="47" xr10:uidLastSave="{00000000-0000-0000-0000-000000000000}"/>
  <bookViews>
    <workbookView xWindow="680" yWindow="1000" windowWidth="27840" windowHeight="15760" xr2:uid="{0AD42FAC-0FD3-FA41-A60D-FDFAE2B0C8D3}"/>
  </bookViews>
  <sheets>
    <sheet name="Ext. Fig. 5a-g_A10_2mM" sheetId="1" r:id="rId1"/>
    <sheet name="Ext. Fig. 5h-n_A10_25mM" sheetId="2" r:id="rId2"/>
    <sheet name="Ext Fig.5o-u_A102mM_Mg0_20_100" sheetId="3" r:id="rId3"/>
    <sheet name="Ext. Fig. 5v-aa Mg100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16" i="4" l="1"/>
  <c r="AL16" i="4"/>
  <c r="AK16" i="4"/>
  <c r="AJ16" i="4"/>
  <c r="AI16" i="4"/>
  <c r="AH16" i="4"/>
  <c r="AG16" i="4"/>
  <c r="AF16" i="4"/>
  <c r="P16" i="4"/>
  <c r="O16" i="4"/>
  <c r="N16" i="4"/>
  <c r="M16" i="4"/>
  <c r="L16" i="4"/>
  <c r="K16" i="4"/>
  <c r="J16" i="4"/>
  <c r="I16" i="4"/>
  <c r="AM15" i="4"/>
  <c r="AL15" i="4"/>
  <c r="AK15" i="4"/>
  <c r="AJ15" i="4"/>
  <c r="AI15" i="4"/>
  <c r="AH15" i="4"/>
  <c r="AG15" i="4"/>
  <c r="AF15" i="4"/>
  <c r="P15" i="4"/>
  <c r="O15" i="4"/>
  <c r="N15" i="4"/>
  <c r="M15" i="4"/>
  <c r="L15" i="4"/>
  <c r="K15" i="4"/>
  <c r="J15" i="4"/>
  <c r="I15" i="4"/>
  <c r="AM14" i="4"/>
  <c r="AL14" i="4"/>
  <c r="AK14" i="4"/>
  <c r="AJ14" i="4"/>
  <c r="AI14" i="4"/>
  <c r="AH14" i="4"/>
  <c r="AG14" i="4"/>
  <c r="AF14" i="4"/>
  <c r="P14" i="4"/>
  <c r="O14" i="4"/>
  <c r="N14" i="4"/>
  <c r="M14" i="4"/>
  <c r="L14" i="4"/>
  <c r="K14" i="4"/>
  <c r="J14" i="4"/>
  <c r="I14" i="4"/>
  <c r="AM13" i="4"/>
  <c r="AL13" i="4"/>
  <c r="AK13" i="4"/>
  <c r="AJ13" i="4"/>
  <c r="AI13" i="4"/>
  <c r="AH13" i="4"/>
  <c r="AG13" i="4"/>
  <c r="AF13" i="4"/>
  <c r="P13" i="4"/>
  <c r="O13" i="4"/>
  <c r="N13" i="4"/>
  <c r="M13" i="4"/>
  <c r="L13" i="4"/>
  <c r="K13" i="4"/>
  <c r="J13" i="4"/>
  <c r="I13" i="4"/>
  <c r="AM12" i="4"/>
  <c r="AL12" i="4"/>
  <c r="AK12" i="4"/>
  <c r="AJ12" i="4"/>
  <c r="AI12" i="4"/>
  <c r="AH12" i="4"/>
  <c r="AG12" i="4"/>
  <c r="AF12" i="4"/>
  <c r="P12" i="4"/>
  <c r="O12" i="4"/>
  <c r="N12" i="4"/>
  <c r="M12" i="4"/>
  <c r="L12" i="4"/>
  <c r="K12" i="4"/>
  <c r="J12" i="4"/>
  <c r="I12" i="4"/>
  <c r="AK31" i="3"/>
  <c r="AK32" i="3" s="1"/>
  <c r="AK33" i="3" s="1"/>
  <c r="AK34" i="3" s="1"/>
  <c r="AK35" i="3" s="1"/>
  <c r="AK36" i="3" s="1"/>
  <c r="AK37" i="3" s="1"/>
  <c r="AK38" i="3" s="1"/>
  <c r="AK39" i="3" s="1"/>
  <c r="AK40" i="3" s="1"/>
  <c r="AK22" i="3"/>
  <c r="AK23" i="3" s="1"/>
  <c r="AS21" i="3"/>
  <c r="AZ18" i="3"/>
  <c r="AY18" i="3"/>
  <c r="AX18" i="3"/>
  <c r="AW18" i="3"/>
  <c r="AV18" i="3"/>
  <c r="AU18" i="3"/>
  <c r="AT18" i="3"/>
  <c r="AZ17" i="3"/>
  <c r="AY17" i="3"/>
  <c r="AX17" i="3"/>
  <c r="AW17" i="3"/>
  <c r="AV17" i="3"/>
  <c r="AU17" i="3"/>
  <c r="AT17" i="3"/>
  <c r="AZ16" i="3"/>
  <c r="AY16" i="3"/>
  <c r="AX16" i="3"/>
  <c r="AW16" i="3"/>
  <c r="AV16" i="3"/>
  <c r="AU16" i="3"/>
  <c r="AT16" i="3"/>
  <c r="AH16" i="3"/>
  <c r="AG16" i="3"/>
  <c r="AF16" i="3"/>
  <c r="AE16" i="3"/>
  <c r="AD16" i="3"/>
  <c r="AC16" i="3"/>
  <c r="AB16" i="3"/>
  <c r="AA16" i="3"/>
  <c r="AI16" i="3" s="1"/>
  <c r="P16" i="3"/>
  <c r="O16" i="3"/>
  <c r="N16" i="3"/>
  <c r="M16" i="3"/>
  <c r="L16" i="3"/>
  <c r="K16" i="3"/>
  <c r="J16" i="3"/>
  <c r="I16" i="3"/>
  <c r="Q16" i="3" s="1"/>
  <c r="AZ15" i="3"/>
  <c r="AY15" i="3"/>
  <c r="AX15" i="3"/>
  <c r="AW15" i="3"/>
  <c r="AV15" i="3"/>
  <c r="AU15" i="3"/>
  <c r="AT15" i="3"/>
  <c r="AH15" i="3"/>
  <c r="AG15" i="3"/>
  <c r="AF15" i="3"/>
  <c r="AE15" i="3"/>
  <c r="AD15" i="3"/>
  <c r="AC15" i="3"/>
  <c r="AB15" i="3"/>
  <c r="AA15" i="3"/>
  <c r="AI15" i="3" s="1"/>
  <c r="P15" i="3"/>
  <c r="O15" i="3"/>
  <c r="N15" i="3"/>
  <c r="M15" i="3"/>
  <c r="L15" i="3"/>
  <c r="K15" i="3"/>
  <c r="J15" i="3"/>
  <c r="I15" i="3"/>
  <c r="Q15" i="3" s="1"/>
  <c r="AZ14" i="3"/>
  <c r="AY14" i="3"/>
  <c r="AX14" i="3"/>
  <c r="AW14" i="3"/>
  <c r="AV14" i="3"/>
  <c r="AU14" i="3"/>
  <c r="AT14" i="3"/>
  <c r="AH14" i="3"/>
  <c r="AG14" i="3"/>
  <c r="AF14" i="3"/>
  <c r="AE14" i="3"/>
  <c r="AD14" i="3"/>
  <c r="AC14" i="3"/>
  <c r="AB14" i="3"/>
  <c r="AA14" i="3"/>
  <c r="AI14" i="3" s="1"/>
  <c r="P14" i="3"/>
  <c r="O14" i="3"/>
  <c r="N14" i="3"/>
  <c r="M14" i="3"/>
  <c r="L14" i="3"/>
  <c r="K14" i="3"/>
  <c r="J14" i="3"/>
  <c r="I14" i="3"/>
  <c r="Q14" i="3" s="1"/>
  <c r="AZ13" i="3"/>
  <c r="AY13" i="3"/>
  <c r="AX13" i="3"/>
  <c r="AW13" i="3"/>
  <c r="AV13" i="3"/>
  <c r="AU13" i="3"/>
  <c r="AT13" i="3"/>
  <c r="AK13" i="3"/>
  <c r="AK14" i="3" s="1"/>
  <c r="AH13" i="3"/>
  <c r="AG13" i="3"/>
  <c r="AF13" i="3"/>
  <c r="AE13" i="3"/>
  <c r="AD13" i="3"/>
  <c r="AC13" i="3"/>
  <c r="AB13" i="3"/>
  <c r="AA13" i="3"/>
  <c r="AI13" i="3" s="1"/>
  <c r="P13" i="3"/>
  <c r="O13" i="3"/>
  <c r="N13" i="3"/>
  <c r="M13" i="3"/>
  <c r="L13" i="3"/>
  <c r="K13" i="3"/>
  <c r="J13" i="3"/>
  <c r="I13" i="3"/>
  <c r="Q13" i="3" s="1"/>
  <c r="AZ12" i="3"/>
  <c r="AY12" i="3"/>
  <c r="AX12" i="3"/>
  <c r="AW12" i="3"/>
  <c r="AV12" i="3"/>
  <c r="AU12" i="3"/>
  <c r="AT12" i="3"/>
  <c r="AS12" i="3"/>
  <c r="AH12" i="3"/>
  <c r="AG12" i="3"/>
  <c r="AF12" i="3"/>
  <c r="AE12" i="3"/>
  <c r="AD12" i="3"/>
  <c r="AC12" i="3"/>
  <c r="AB12" i="3"/>
  <c r="AA12" i="3"/>
  <c r="AI12" i="3" s="1"/>
  <c r="P12" i="3"/>
  <c r="O12" i="3"/>
  <c r="N12" i="3"/>
  <c r="M12" i="3"/>
  <c r="L12" i="3"/>
  <c r="K12" i="3"/>
  <c r="J12" i="3"/>
  <c r="I12" i="3"/>
  <c r="Q12" i="3" s="1"/>
  <c r="AS11" i="3"/>
  <c r="AH11" i="3"/>
  <c r="AG11" i="3"/>
  <c r="AF11" i="3"/>
  <c r="AE11" i="3"/>
  <c r="AD11" i="3"/>
  <c r="AC11" i="3"/>
  <c r="AB11" i="3"/>
  <c r="AA11" i="3"/>
  <c r="AI11" i="3" s="1"/>
  <c r="P11" i="3"/>
  <c r="O11" i="3"/>
  <c r="N11" i="3"/>
  <c r="M11" i="3"/>
  <c r="L11" i="3"/>
  <c r="K11" i="3"/>
  <c r="J11" i="3"/>
  <c r="I11" i="3"/>
  <c r="Q11" i="3" s="1"/>
  <c r="I22" i="2"/>
  <c r="I21" i="2"/>
  <c r="I20" i="2"/>
  <c r="I19" i="2"/>
  <c r="I18" i="2"/>
  <c r="P17" i="2"/>
  <c r="O17" i="2"/>
  <c r="N17" i="2"/>
  <c r="M17" i="2"/>
  <c r="L17" i="2"/>
  <c r="K17" i="2"/>
  <c r="J17" i="2"/>
  <c r="I17" i="2"/>
  <c r="P16" i="2"/>
  <c r="O16" i="2"/>
  <c r="N16" i="2"/>
  <c r="M16" i="2"/>
  <c r="L16" i="2"/>
  <c r="K16" i="2"/>
  <c r="J16" i="2"/>
  <c r="I16" i="2"/>
  <c r="P15" i="2"/>
  <c r="O15" i="2"/>
  <c r="N15" i="2"/>
  <c r="M15" i="2"/>
  <c r="L15" i="2"/>
  <c r="K15" i="2"/>
  <c r="J15" i="2"/>
  <c r="I15" i="2"/>
  <c r="P14" i="2"/>
  <c r="O14" i="2"/>
  <c r="N14" i="2"/>
  <c r="M14" i="2"/>
  <c r="L14" i="2"/>
  <c r="K14" i="2"/>
  <c r="J14" i="2"/>
  <c r="I14" i="2"/>
  <c r="P13" i="2"/>
  <c r="O13" i="2"/>
  <c r="N13" i="2"/>
  <c r="M13" i="2"/>
  <c r="L13" i="2"/>
  <c r="K13" i="2"/>
  <c r="J13" i="2"/>
  <c r="I13" i="2"/>
  <c r="P12" i="2"/>
  <c r="O12" i="2"/>
  <c r="N12" i="2"/>
  <c r="M12" i="2"/>
  <c r="L12" i="2"/>
  <c r="K12" i="2"/>
  <c r="J12" i="2"/>
  <c r="I12" i="2"/>
  <c r="P11" i="2"/>
  <c r="O11" i="2"/>
  <c r="N11" i="2"/>
  <c r="M11" i="2"/>
  <c r="L11" i="2"/>
  <c r="K11" i="2"/>
  <c r="J11" i="2"/>
  <c r="I11" i="2"/>
  <c r="I23" i="1"/>
  <c r="I22" i="1"/>
  <c r="I21" i="1"/>
  <c r="I20" i="1"/>
  <c r="I19" i="1"/>
  <c r="P18" i="1"/>
  <c r="O18" i="1"/>
  <c r="N18" i="1"/>
  <c r="M18" i="1"/>
  <c r="L18" i="1"/>
  <c r="K18" i="1"/>
  <c r="J18" i="1"/>
  <c r="I18" i="1"/>
  <c r="P17" i="1"/>
  <c r="O17" i="1"/>
  <c r="N17" i="1"/>
  <c r="M17" i="1"/>
  <c r="L17" i="1"/>
  <c r="K17" i="1"/>
  <c r="J17" i="1"/>
  <c r="I17" i="1"/>
  <c r="P16" i="1"/>
  <c r="O16" i="1"/>
  <c r="N16" i="1"/>
  <c r="M16" i="1"/>
  <c r="L16" i="1"/>
  <c r="K16" i="1"/>
  <c r="J16" i="1"/>
  <c r="I16" i="1"/>
  <c r="P15" i="1"/>
  <c r="O15" i="1"/>
  <c r="N15" i="1"/>
  <c r="M15" i="1"/>
  <c r="L15" i="1"/>
  <c r="K15" i="1"/>
  <c r="J15" i="1"/>
  <c r="I15" i="1"/>
  <c r="P14" i="1"/>
  <c r="O14" i="1"/>
  <c r="N14" i="1"/>
  <c r="M14" i="1"/>
  <c r="L14" i="1"/>
  <c r="K14" i="1"/>
  <c r="J14" i="1"/>
  <c r="I14" i="1"/>
  <c r="P13" i="1"/>
  <c r="O13" i="1"/>
  <c r="N13" i="1"/>
  <c r="M13" i="1"/>
  <c r="L13" i="1"/>
  <c r="K13" i="1"/>
  <c r="J13" i="1"/>
  <c r="I13" i="1"/>
  <c r="P12" i="1"/>
  <c r="O12" i="1"/>
  <c r="N12" i="1"/>
  <c r="M12" i="1"/>
  <c r="L12" i="1"/>
  <c r="K12" i="1"/>
  <c r="J12" i="1"/>
  <c r="I12" i="1"/>
  <c r="I11" i="1"/>
  <c r="AS14" i="3" l="1"/>
  <c r="AK15" i="3"/>
  <c r="AS23" i="3"/>
  <c r="AK24" i="3"/>
  <c r="AK25" i="3" s="1"/>
  <c r="AK26" i="3" s="1"/>
  <c r="AK27" i="3" s="1"/>
  <c r="AK28" i="3" s="1"/>
  <c r="AK29" i="3" s="1"/>
  <c r="AS13" i="3"/>
  <c r="AS22" i="3"/>
  <c r="AK16" i="3" l="1"/>
  <c r="AS15" i="3"/>
  <c r="AK17" i="3" l="1"/>
  <c r="AS16" i="3"/>
  <c r="AK18" i="3" l="1"/>
  <c r="AS17" i="3"/>
  <c r="AK19" i="3" l="1"/>
  <c r="AS18" i="3"/>
  <c r="AK20" i="3" l="1"/>
  <c r="AS20" i="3" s="1"/>
  <c r="AS19" i="3"/>
</calcChain>
</file>

<file path=xl/sharedStrings.xml><?xml version="1.0" encoding="utf-8"?>
<sst xmlns="http://schemas.openxmlformats.org/spreadsheetml/2006/main" count="172" uniqueCount="24">
  <si>
    <r>
      <t>Extended Figure 5. Kinetic characterization of the dynamic library as a function of (dA)</t>
    </r>
    <r>
      <rPr>
        <b/>
        <vertAlign val="subscript"/>
        <sz val="14"/>
        <color rgb="FF000000"/>
        <rFont val="Arial"/>
        <family val="2"/>
      </rPr>
      <t>10</t>
    </r>
    <r>
      <rPr>
        <b/>
        <sz val="14"/>
        <color rgb="FF000000"/>
        <rFont val="Arial"/>
        <family val="2"/>
      </rPr>
      <t xml:space="preserve"> or with varying [MgCl</t>
    </r>
    <r>
      <rPr>
        <b/>
        <vertAlign val="subscript"/>
        <sz val="14"/>
        <color rgb="FF000000"/>
        <rFont val="Arial"/>
        <family val="2"/>
      </rPr>
      <t>2</t>
    </r>
    <r>
      <rPr>
        <b/>
        <sz val="14"/>
        <color rgb="FF000000"/>
        <rFont val="Arial"/>
        <family val="2"/>
      </rPr>
      <t>] with and without template (dA)</t>
    </r>
    <r>
      <rPr>
        <b/>
        <vertAlign val="subscript"/>
        <sz val="14"/>
        <color rgb="FF000000"/>
        <rFont val="Arial"/>
        <family val="2"/>
      </rPr>
      <t>10</t>
    </r>
    <r>
      <rPr>
        <b/>
        <sz val="14"/>
        <color rgb="FF000000"/>
        <rFont val="Arial"/>
        <family val="2"/>
      </rPr>
      <t xml:space="preserve">. </t>
    </r>
  </si>
  <si>
    <t>Experimental condition</t>
  </si>
  <si>
    <t xml:space="preserve">T 25 mM </t>
  </si>
  <si>
    <t>EDC 10 mM</t>
  </si>
  <si>
    <t>pyr 10 mM</t>
  </si>
  <si>
    <t>MES 200 mM, pH 6, 25 degree</t>
  </si>
  <si>
    <t>(dA)10 2mM</t>
  </si>
  <si>
    <t>Average</t>
  </si>
  <si>
    <t>time (min)</t>
  </si>
  <si>
    <t>EDC (mM)</t>
  </si>
  <si>
    <t>T* (mM)</t>
  </si>
  <si>
    <t>T2 (mM)</t>
  </si>
  <si>
    <t>T3* (mM)</t>
  </si>
  <si>
    <t xml:space="preserve">T3(mM) </t>
  </si>
  <si>
    <t xml:space="preserve">T4(mM) </t>
  </si>
  <si>
    <t xml:space="preserve">T5(mM) </t>
  </si>
  <si>
    <t>time (h)</t>
  </si>
  <si>
    <t>(dA)10 25mM</t>
  </si>
  <si>
    <t>MgCl2 20 mM</t>
  </si>
  <si>
    <t>MgCl2 100 mM</t>
  </si>
  <si>
    <t>no MgCl2</t>
  </si>
  <si>
    <t>time h)</t>
  </si>
  <si>
    <t>(dA)10 0mM</t>
  </si>
  <si>
    <t>without MgC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4"/>
      <color rgb="FF000000"/>
      <name val="Arial"/>
      <family val="2"/>
    </font>
    <font>
      <b/>
      <vertAlign val="subscript"/>
      <sz val="14"/>
      <color rgb="FF000000"/>
      <name val="Arial"/>
      <family val="2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1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FC20D-2A97-7942-9AF6-555CAABB6C94}">
  <dimension ref="A1:P46"/>
  <sheetViews>
    <sheetView tabSelected="1" zoomScale="66" zoomScaleNormal="66" workbookViewId="0"/>
  </sheetViews>
  <sheetFormatPr baseColWidth="10" defaultRowHeight="16" x14ac:dyDescent="0.2"/>
  <sheetData>
    <row r="1" spans="1:16" ht="20" x14ac:dyDescent="0.25">
      <c r="A1" s="1" t="s">
        <v>0</v>
      </c>
    </row>
    <row r="3" spans="1:16" x14ac:dyDescent="0.2">
      <c r="A3" s="2" t="s">
        <v>1</v>
      </c>
    </row>
    <row r="4" spans="1:16" x14ac:dyDescent="0.2">
      <c r="A4" t="s">
        <v>2</v>
      </c>
    </row>
    <row r="5" spans="1:16" x14ac:dyDescent="0.2">
      <c r="A5" t="s">
        <v>3</v>
      </c>
    </row>
    <row r="6" spans="1:16" x14ac:dyDescent="0.2">
      <c r="A6" t="s">
        <v>4</v>
      </c>
    </row>
    <row r="7" spans="1:16" x14ac:dyDescent="0.2">
      <c r="A7" t="s">
        <v>5</v>
      </c>
    </row>
    <row r="8" spans="1:16" x14ac:dyDescent="0.2">
      <c r="A8" t="s">
        <v>6</v>
      </c>
    </row>
    <row r="9" spans="1:16" x14ac:dyDescent="0.2">
      <c r="I9" t="s">
        <v>7</v>
      </c>
    </row>
    <row r="10" spans="1:16" x14ac:dyDescent="0.2">
      <c r="A10" s="2" t="s">
        <v>8</v>
      </c>
      <c r="B10" s="2" t="s">
        <v>9</v>
      </c>
      <c r="C10" s="2" t="s">
        <v>10</v>
      </c>
      <c r="D10" s="2" t="s">
        <v>11</v>
      </c>
      <c r="E10" s="2" t="s">
        <v>12</v>
      </c>
      <c r="F10" s="2" t="s">
        <v>13</v>
      </c>
      <c r="G10" s="2" t="s">
        <v>14</v>
      </c>
      <c r="H10" s="2" t="s">
        <v>15</v>
      </c>
      <c r="I10" s="2" t="s">
        <v>16</v>
      </c>
      <c r="J10" s="2" t="s">
        <v>9</v>
      </c>
      <c r="K10" s="2" t="s">
        <v>10</v>
      </c>
      <c r="L10" s="2" t="s">
        <v>11</v>
      </c>
      <c r="M10" s="2" t="s">
        <v>12</v>
      </c>
      <c r="N10" s="2" t="s">
        <v>13</v>
      </c>
      <c r="O10" s="2" t="s">
        <v>14</v>
      </c>
      <c r="P10" s="2" t="s">
        <v>15</v>
      </c>
    </row>
    <row r="11" spans="1:16" x14ac:dyDescent="0.2">
      <c r="A11">
        <v>0</v>
      </c>
      <c r="B11">
        <v>1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f t="shared" ref="I11:I23" si="0">A11/60</f>
        <v>0</v>
      </c>
    </row>
    <row r="12" spans="1:16" x14ac:dyDescent="0.2">
      <c r="A12">
        <v>3</v>
      </c>
      <c r="B12">
        <v>11.813715277777778</v>
      </c>
      <c r="C12">
        <v>0</v>
      </c>
      <c r="D12">
        <v>0.89781099839829148</v>
      </c>
      <c r="E12">
        <v>0</v>
      </c>
      <c r="F12">
        <v>2.6603858232391208E-2</v>
      </c>
      <c r="G12">
        <v>4.2056708723375386E-2</v>
      </c>
      <c r="H12">
        <v>7.3197237924634232E-3</v>
      </c>
      <c r="I12">
        <f t="shared" si="0"/>
        <v>0.05</v>
      </c>
      <c r="J12">
        <f t="shared" ref="J12:P18" si="1">AVERAGE(B12,B21,B30)</f>
        <v>11.813715277777778</v>
      </c>
      <c r="K12">
        <f t="shared" si="1"/>
        <v>0.52996601791782516</v>
      </c>
      <c r="L12">
        <f t="shared" si="1"/>
        <v>0.45331019754404694</v>
      </c>
      <c r="M12">
        <f t="shared" si="1"/>
        <v>0</v>
      </c>
      <c r="N12">
        <f t="shared" si="1"/>
        <v>2.7007626738447733E-2</v>
      </c>
      <c r="O12">
        <f t="shared" si="1"/>
        <v>2.1028354361687693E-2</v>
      </c>
      <c r="P12">
        <f t="shared" si="1"/>
        <v>3.6598618962317116E-3</v>
      </c>
    </row>
    <row r="13" spans="1:16" x14ac:dyDescent="0.2">
      <c r="A13">
        <v>20</v>
      </c>
      <c r="B13">
        <v>1.5550347222222225</v>
      </c>
      <c r="C13">
        <v>0.45</v>
      </c>
      <c r="D13">
        <v>0.23266736245713435</v>
      </c>
      <c r="E13">
        <v>0.11561238223418574</v>
      </c>
      <c r="F13">
        <v>0.2162105577987139</v>
      </c>
      <c r="G13">
        <v>6.2271062271062272E-2</v>
      </c>
      <c r="H13">
        <v>4.1005391449616527E-2</v>
      </c>
      <c r="I13">
        <f t="shared" si="0"/>
        <v>0.33333333333333331</v>
      </c>
      <c r="J13">
        <f t="shared" si="1"/>
        <v>1.5550347222222225</v>
      </c>
      <c r="K13">
        <f t="shared" si="1"/>
        <v>0.22500000000000001</v>
      </c>
      <c r="L13">
        <f t="shared" si="1"/>
        <v>0.35122423114848172</v>
      </c>
      <c r="M13">
        <f t="shared" si="1"/>
        <v>5.780619111709287E-2</v>
      </c>
      <c r="N13">
        <f t="shared" si="1"/>
        <v>0.10810527889935695</v>
      </c>
      <c r="O13">
        <f t="shared" si="1"/>
        <v>3.1135531135531136E-2</v>
      </c>
      <c r="P13">
        <f t="shared" si="1"/>
        <v>2.0502695724808263E-2</v>
      </c>
    </row>
    <row r="14" spans="1:16" x14ac:dyDescent="0.2">
      <c r="A14">
        <v>31</v>
      </c>
      <c r="B14">
        <v>3.8793402777777777</v>
      </c>
      <c r="C14">
        <v>0.66481309854803838</v>
      </c>
      <c r="D14">
        <v>0.24655632674853178</v>
      </c>
      <c r="E14">
        <v>8.1022880215343207E-2</v>
      </c>
      <c r="F14">
        <v>0.26882009869896817</v>
      </c>
      <c r="G14">
        <v>2.9897571564238227E-2</v>
      </c>
      <c r="H14">
        <v>1.3730706365794482E-2</v>
      </c>
      <c r="I14">
        <f t="shared" si="0"/>
        <v>0.51666666666666672</v>
      </c>
      <c r="J14">
        <f t="shared" si="1"/>
        <v>5.3333333333333339</v>
      </c>
      <c r="K14">
        <f t="shared" si="1"/>
        <v>0.33240654927401919</v>
      </c>
      <c r="L14">
        <f t="shared" si="1"/>
        <v>0.35816871329418043</v>
      </c>
      <c r="M14">
        <f t="shared" si="1"/>
        <v>4.0511440107671604E-2</v>
      </c>
      <c r="N14">
        <f t="shared" si="1"/>
        <v>0.13441004934948408</v>
      </c>
      <c r="O14">
        <f t="shared" si="1"/>
        <v>3.9606227106227104E-2</v>
      </c>
      <c r="P14">
        <f t="shared" si="1"/>
        <v>1.0649700177640236E-2</v>
      </c>
    </row>
    <row r="15" spans="1:16" x14ac:dyDescent="0.2">
      <c r="A15">
        <v>38</v>
      </c>
      <c r="B15">
        <v>0.39531250000000001</v>
      </c>
      <c r="C15">
        <v>0.78</v>
      </c>
      <c r="D15">
        <v>0.18670791710153573</v>
      </c>
      <c r="E15">
        <v>0.23476895468820097</v>
      </c>
      <c r="F15">
        <v>0.29708389412292507</v>
      </c>
      <c r="G15">
        <v>3.6426536426536427E-2</v>
      </c>
      <c r="H15">
        <v>3.6698207041126141E-2</v>
      </c>
      <c r="I15">
        <f t="shared" si="0"/>
        <v>0.6333333333333333</v>
      </c>
      <c r="J15">
        <f t="shared" si="1"/>
        <v>1.0982638888888889</v>
      </c>
      <c r="K15">
        <f t="shared" si="1"/>
        <v>0.66</v>
      </c>
      <c r="L15">
        <f t="shared" si="1"/>
        <v>0.25723125093186222</v>
      </c>
      <c r="M15">
        <f t="shared" si="1"/>
        <v>0.17972184836249439</v>
      </c>
      <c r="N15">
        <f t="shared" si="1"/>
        <v>0.27575893524749512</v>
      </c>
      <c r="O15">
        <f t="shared" si="1"/>
        <v>3.9919956586623256E-2</v>
      </c>
      <c r="P15">
        <f t="shared" si="1"/>
        <v>3.3835049775366638E-2</v>
      </c>
    </row>
    <row r="16" spans="1:16" x14ac:dyDescent="0.2">
      <c r="A16">
        <v>59</v>
      </c>
      <c r="B16">
        <v>1.1282986111111111</v>
      </c>
      <c r="C16">
        <v>0.81433426011739263</v>
      </c>
      <c r="D16">
        <v>0.10533902829684998</v>
      </c>
      <c r="E16">
        <v>5.325257963212203E-2</v>
      </c>
      <c r="F16">
        <v>0.19502018842530286</v>
      </c>
      <c r="G16">
        <v>1.0582010582010581E-2</v>
      </c>
      <c r="H16">
        <v>3.3237521302512483E-3</v>
      </c>
      <c r="I16">
        <f t="shared" si="0"/>
        <v>0.98333333333333328</v>
      </c>
      <c r="J16">
        <f t="shared" si="1"/>
        <v>3.0646412037037041</v>
      </c>
      <c r="K16">
        <f t="shared" si="1"/>
        <v>0.45999382143960449</v>
      </c>
      <c r="L16">
        <f t="shared" si="1"/>
        <v>0.25235807083110873</v>
      </c>
      <c r="M16">
        <f t="shared" si="1"/>
        <v>2.2984896066995664E-2</v>
      </c>
      <c r="N16">
        <f t="shared" si="1"/>
        <v>0.10131598624196203</v>
      </c>
      <c r="O16">
        <f t="shared" si="1"/>
        <v>3.6013883236105458E-2</v>
      </c>
      <c r="P16">
        <f t="shared" si="1"/>
        <v>1.8598073717585636E-2</v>
      </c>
    </row>
    <row r="17" spans="1:16" x14ac:dyDescent="0.2">
      <c r="A17">
        <v>87</v>
      </c>
      <c r="B17">
        <v>0.37083333333333335</v>
      </c>
      <c r="C17">
        <v>0.85634847080630205</v>
      </c>
      <c r="D17">
        <v>6.8446342765616702E-2</v>
      </c>
      <c r="E17">
        <v>5.9219380888290721E-2</v>
      </c>
      <c r="F17">
        <v>0.13082099596231495</v>
      </c>
      <c r="G17">
        <v>1.2362637362637362E-2</v>
      </c>
      <c r="H17">
        <v>0</v>
      </c>
      <c r="I17">
        <f t="shared" si="0"/>
        <v>1.45</v>
      </c>
      <c r="J17">
        <f t="shared" si="1"/>
        <v>0.9897569444444444</v>
      </c>
      <c r="K17">
        <f t="shared" si="1"/>
        <v>0.67211615693543392</v>
      </c>
      <c r="L17">
        <f t="shared" si="1"/>
        <v>0.18161719700457191</v>
      </c>
      <c r="M17">
        <f t="shared" si="1"/>
        <v>0.11938088829071332</v>
      </c>
      <c r="N17">
        <f t="shared" si="1"/>
        <v>0.21257165644783407</v>
      </c>
      <c r="O17">
        <f t="shared" si="1"/>
        <v>3.9168136390358606E-2</v>
      </c>
      <c r="P17">
        <f t="shared" si="1"/>
        <v>2.7378422665914771E-2</v>
      </c>
    </row>
    <row r="18" spans="1:16" x14ac:dyDescent="0.2">
      <c r="A18">
        <v>115</v>
      </c>
      <c r="B18">
        <v>0.14704861111111112</v>
      </c>
      <c r="C18">
        <v>0.93172690763052202</v>
      </c>
      <c r="D18">
        <v>1.1238654564869194E-2</v>
      </c>
      <c r="E18">
        <v>5.3656348138178558E-2</v>
      </c>
      <c r="F18">
        <v>8.0394795872588604E-2</v>
      </c>
      <c r="G18">
        <v>0</v>
      </c>
      <c r="H18">
        <v>0</v>
      </c>
      <c r="I18">
        <f t="shared" si="0"/>
        <v>1.9166666666666667</v>
      </c>
      <c r="J18">
        <f t="shared" si="1"/>
        <v>0.36440972222222223</v>
      </c>
      <c r="K18">
        <f t="shared" si="1"/>
        <v>0.8474925342395222</v>
      </c>
      <c r="L18">
        <f t="shared" si="1"/>
        <v>0.11147001245773269</v>
      </c>
      <c r="M18">
        <f t="shared" si="1"/>
        <v>4.5401525347689549E-2</v>
      </c>
      <c r="N18">
        <f t="shared" si="1"/>
        <v>0.10005981755645282</v>
      </c>
      <c r="O18">
        <f t="shared" si="1"/>
        <v>2.8557861891195222E-2</v>
      </c>
      <c r="P18">
        <f t="shared" si="1"/>
        <v>1.5394657182561959E-2</v>
      </c>
    </row>
    <row r="19" spans="1:16" x14ac:dyDescent="0.2">
      <c r="A19">
        <v>143</v>
      </c>
      <c r="C19">
        <v>0.94501081248069208</v>
      </c>
      <c r="D19">
        <v>3.9241857981847303E-2</v>
      </c>
      <c r="E19">
        <v>0</v>
      </c>
      <c r="F19">
        <v>7.2902646926873038E-2</v>
      </c>
      <c r="G19">
        <v>0</v>
      </c>
      <c r="H19">
        <v>0</v>
      </c>
      <c r="I19">
        <f t="shared" si="0"/>
        <v>2.3833333333333333</v>
      </c>
    </row>
    <row r="20" spans="1:16" x14ac:dyDescent="0.2">
      <c r="A20">
        <v>171</v>
      </c>
      <c r="C20">
        <v>0.92740191535372252</v>
      </c>
      <c r="D20">
        <v>4.4901227976508272E-2</v>
      </c>
      <c r="E20">
        <v>0</v>
      </c>
      <c r="F20">
        <v>8.2458501570210868E-2</v>
      </c>
      <c r="G20">
        <v>0</v>
      </c>
      <c r="H20">
        <v>0</v>
      </c>
      <c r="I20">
        <f t="shared" si="0"/>
        <v>2.85</v>
      </c>
    </row>
    <row r="21" spans="1:16" x14ac:dyDescent="0.2">
      <c r="A21">
        <v>199</v>
      </c>
      <c r="C21">
        <v>1.0599320358356503</v>
      </c>
      <c r="D21">
        <v>8.8093966898024553E-3</v>
      </c>
      <c r="E21">
        <v>0</v>
      </c>
      <c r="F21">
        <v>2.7411395244504262E-2</v>
      </c>
      <c r="G21">
        <v>0</v>
      </c>
      <c r="H21">
        <v>0</v>
      </c>
      <c r="I21">
        <f t="shared" si="0"/>
        <v>3.3166666666666669</v>
      </c>
    </row>
    <row r="22" spans="1:16" x14ac:dyDescent="0.2">
      <c r="A22">
        <v>227</v>
      </c>
      <c r="C22">
        <v>0</v>
      </c>
      <c r="D22">
        <v>0.46978109983982913</v>
      </c>
      <c r="E22">
        <v>0</v>
      </c>
      <c r="F22">
        <v>0</v>
      </c>
      <c r="G22">
        <v>0</v>
      </c>
      <c r="H22">
        <v>0</v>
      </c>
      <c r="I22">
        <f t="shared" si="0"/>
        <v>3.7833333333333332</v>
      </c>
    </row>
    <row r="23" spans="1:16" x14ac:dyDescent="0.2">
      <c r="A23">
        <v>3</v>
      </c>
      <c r="B23">
        <v>6.7873263888888893</v>
      </c>
      <c r="C23">
        <v>0</v>
      </c>
      <c r="D23">
        <v>0.46978109983982913</v>
      </c>
      <c r="E23">
        <v>0</v>
      </c>
      <c r="F23">
        <v>0</v>
      </c>
      <c r="G23">
        <v>4.9314882648215978E-2</v>
      </c>
      <c r="H23">
        <v>7.5686939894859884E-3</v>
      </c>
      <c r="I23">
        <f t="shared" si="0"/>
        <v>0.05</v>
      </c>
    </row>
    <row r="24" spans="1:16" x14ac:dyDescent="0.2">
      <c r="A24">
        <v>20</v>
      </c>
      <c r="B24">
        <v>1.8012152777777779</v>
      </c>
      <c r="C24">
        <v>0.54</v>
      </c>
      <c r="D24">
        <v>0.32775458476218872</v>
      </c>
      <c r="E24">
        <v>0.1246747420367878</v>
      </c>
      <c r="F24">
        <v>0.25443397637206516</v>
      </c>
      <c r="G24">
        <v>4.3413376746710079E-2</v>
      </c>
      <c r="H24">
        <v>3.0971892509607139E-2</v>
      </c>
    </row>
    <row r="25" spans="1:16" x14ac:dyDescent="0.2">
      <c r="A25">
        <v>31</v>
      </c>
      <c r="B25">
        <v>0.67100694444444453</v>
      </c>
      <c r="C25">
        <v>0.56564720420142101</v>
      </c>
      <c r="D25">
        <v>0.10427122263747998</v>
      </c>
      <c r="E25">
        <v>1.5702108568864961E-2</v>
      </c>
      <c r="F25">
        <v>9.183490354419023E-2</v>
      </c>
      <c r="G25">
        <v>6.6968525301858622E-2</v>
      </c>
      <c r="H25">
        <v>4.0743972742742829E-2</v>
      </c>
    </row>
    <row r="26" spans="1:16" x14ac:dyDescent="0.2">
      <c r="A26">
        <v>38</v>
      </c>
      <c r="B26">
        <v>0.45329861111111114</v>
      </c>
      <c r="C26">
        <v>0.59</v>
      </c>
      <c r="D26">
        <v>0.12829879230654542</v>
      </c>
      <c r="E26">
        <v>0.13494840735755945</v>
      </c>
      <c r="F26">
        <v>0.19886346642739644</v>
      </c>
      <c r="G26">
        <v>2.414869081535748E-2</v>
      </c>
      <c r="H26">
        <v>2.8780954775808561E-2</v>
      </c>
    </row>
    <row r="27" spans="1:16" x14ac:dyDescent="0.2">
      <c r="A27">
        <v>59</v>
      </c>
      <c r="B27">
        <v>0</v>
      </c>
      <c r="C27">
        <v>0.6987951807228916</v>
      </c>
      <c r="D27">
        <v>4.9919914575547251E-2</v>
      </c>
      <c r="E27">
        <v>9.2866756393001348E-3</v>
      </c>
      <c r="F27">
        <v>4.3921040825482281E-2</v>
      </c>
      <c r="G27">
        <v>2.7065527065527065E-2</v>
      </c>
      <c r="H27">
        <v>9.0251696420679955E-3</v>
      </c>
    </row>
    <row r="28" spans="1:16" x14ac:dyDescent="0.2">
      <c r="A28">
        <v>87</v>
      </c>
      <c r="B28">
        <v>0</v>
      </c>
      <c r="C28">
        <v>0.85480383070744514</v>
      </c>
      <c r="D28">
        <v>4.5755472504004267E-2</v>
      </c>
      <c r="E28">
        <v>0</v>
      </c>
      <c r="F28">
        <v>5.7110812023328843E-2</v>
      </c>
      <c r="G28">
        <v>1.1446886446886446E-2</v>
      </c>
      <c r="H28">
        <v>3.4980312681670445E-3</v>
      </c>
    </row>
    <row r="29" spans="1:16" x14ac:dyDescent="0.2">
      <c r="A29">
        <v>115</v>
      </c>
      <c r="B29">
        <v>0</v>
      </c>
      <c r="C29">
        <v>0</v>
      </c>
      <c r="D29">
        <v>0</v>
      </c>
      <c r="E29">
        <v>0</v>
      </c>
      <c r="F29">
        <v>7.0524899057873486E-2</v>
      </c>
      <c r="G29">
        <v>6.6137566137566134E-3</v>
      </c>
      <c r="H29">
        <v>2.4772534603745258E-3</v>
      </c>
    </row>
    <row r="30" spans="1:16" x14ac:dyDescent="0.2">
      <c r="A30">
        <v>143</v>
      </c>
    </row>
    <row r="31" spans="1:16" x14ac:dyDescent="0.2">
      <c r="A31">
        <v>171</v>
      </c>
    </row>
    <row r="32" spans="1:16" x14ac:dyDescent="0.2">
      <c r="A32">
        <v>199</v>
      </c>
    </row>
    <row r="33" spans="1:8" x14ac:dyDescent="0.2">
      <c r="A33">
        <v>227</v>
      </c>
    </row>
    <row r="34" spans="1:8" x14ac:dyDescent="0.2">
      <c r="A34">
        <v>3</v>
      </c>
      <c r="B34">
        <v>7.3946180555555561</v>
      </c>
      <c r="C34">
        <v>0</v>
      </c>
      <c r="D34">
        <v>0.54746396155899624</v>
      </c>
      <c r="E34">
        <v>0</v>
      </c>
      <c r="F34">
        <v>1.7092866756393002E-2</v>
      </c>
      <c r="G34">
        <v>3.0491113824447157E-2</v>
      </c>
      <c r="H34">
        <v>1.172649627976283E-2</v>
      </c>
    </row>
    <row r="35" spans="1:8" x14ac:dyDescent="0.2">
      <c r="A35">
        <v>20</v>
      </c>
      <c r="B35">
        <v>2.1451388888888889</v>
      </c>
      <c r="C35">
        <v>0.56999999999999995</v>
      </c>
      <c r="D35">
        <v>0.34810645594155365</v>
      </c>
      <c r="E35">
        <v>0.16397487662628982</v>
      </c>
      <c r="F35">
        <v>0.30803050695379092</v>
      </c>
      <c r="G35">
        <v>8.0993080993080988E-2</v>
      </c>
      <c r="H35">
        <v>5.3354313221935762E-2</v>
      </c>
    </row>
    <row r="36" spans="1:8" x14ac:dyDescent="0.2">
      <c r="A36">
        <v>31</v>
      </c>
      <c r="B36">
        <v>0.94618055555555558</v>
      </c>
      <c r="C36">
        <v>0.91195551436515288</v>
      </c>
      <c r="D36">
        <v>0.27325146823278162</v>
      </c>
      <c r="E36">
        <v>7.326155226558996E-2</v>
      </c>
      <c r="F36">
        <v>0.17586361597128758</v>
      </c>
      <c r="G36">
        <v>5.8608058608058601E-2</v>
      </c>
      <c r="H36">
        <v>3.7158801905617884E-2</v>
      </c>
    </row>
    <row r="37" spans="1:8" x14ac:dyDescent="0.2">
      <c r="A37">
        <v>38</v>
      </c>
      <c r="B37">
        <v>1.5550347222222225</v>
      </c>
      <c r="C37">
        <v>0.67</v>
      </c>
      <c r="D37">
        <v>0.15435366035485315</v>
      </c>
      <c r="E37">
        <v>0.17613279497532527</v>
      </c>
      <c r="F37">
        <v>0.2332286526095409</v>
      </c>
      <c r="G37">
        <v>2.4216524216524215E-2</v>
      </c>
      <c r="H37">
        <v>2.5145989899279107E-2</v>
      </c>
    </row>
    <row r="38" spans="1:8" x14ac:dyDescent="0.2">
      <c r="A38">
        <v>59</v>
      </c>
      <c r="B38">
        <v>0</v>
      </c>
      <c r="C38">
        <v>0.83966635773864684</v>
      </c>
      <c r="D38">
        <v>6.0010678056593707E-2</v>
      </c>
      <c r="E38">
        <v>2.3508299685957832E-2</v>
      </c>
      <c r="F38">
        <v>8.9502018842530284E-2</v>
      </c>
      <c r="G38">
        <v>2.5708859042192375E-2</v>
      </c>
      <c r="H38">
        <v>4.5063605661084336E-3</v>
      </c>
    </row>
    <row r="39" spans="1:8" x14ac:dyDescent="0.2">
      <c r="A39">
        <v>87</v>
      </c>
      <c r="B39">
        <v>0</v>
      </c>
      <c r="C39">
        <v>0.9409947482236638</v>
      </c>
      <c r="D39">
        <v>5.750133475707421E-2</v>
      </c>
      <c r="E39">
        <v>1.5612382234185733E-2</v>
      </c>
      <c r="F39">
        <v>4.7868999551368328E-2</v>
      </c>
      <c r="G39">
        <v>4.2395875729209064E-3</v>
      </c>
      <c r="H39">
        <v>1.3568875737729816E-3</v>
      </c>
    </row>
    <row r="40" spans="1:8" x14ac:dyDescent="0.2">
      <c r="A40">
        <v>115</v>
      </c>
      <c r="B40">
        <v>0</v>
      </c>
      <c r="C40">
        <v>0.96663577386468946</v>
      </c>
      <c r="D40">
        <v>1.174586225306994E-3</v>
      </c>
      <c r="E40">
        <v>5.3387169134140868E-3</v>
      </c>
      <c r="F40">
        <v>2.1310004486316734E-2</v>
      </c>
      <c r="G40">
        <v>6.0710894044227375E-3</v>
      </c>
      <c r="H40">
        <v>2.0415556155850365E-3</v>
      </c>
    </row>
    <row r="41" spans="1:8" x14ac:dyDescent="0.2">
      <c r="A41">
        <v>143</v>
      </c>
      <c r="B41">
        <v>0</v>
      </c>
      <c r="C41">
        <v>1.0840284213778189</v>
      </c>
      <c r="D41">
        <v>0</v>
      </c>
      <c r="E41">
        <v>0</v>
      </c>
      <c r="F41">
        <v>2.5168236877523557E-2</v>
      </c>
      <c r="G41">
        <v>0</v>
      </c>
      <c r="H41">
        <v>0</v>
      </c>
    </row>
    <row r="42" spans="1:8" x14ac:dyDescent="0.2">
      <c r="A42">
        <v>171</v>
      </c>
      <c r="B42">
        <v>0</v>
      </c>
      <c r="C42">
        <v>1.1081248069199876</v>
      </c>
      <c r="D42">
        <v>0</v>
      </c>
      <c r="E42">
        <v>0</v>
      </c>
      <c r="F42">
        <v>0</v>
      </c>
      <c r="G42">
        <v>0</v>
      </c>
      <c r="H42">
        <v>0</v>
      </c>
    </row>
    <row r="43" spans="1:8" x14ac:dyDescent="0.2">
      <c r="A43">
        <v>199</v>
      </c>
    </row>
    <row r="44" spans="1:8" x14ac:dyDescent="0.2">
      <c r="A44">
        <v>227</v>
      </c>
    </row>
    <row r="45" spans="1:8" x14ac:dyDescent="0.2">
      <c r="A45">
        <v>255</v>
      </c>
    </row>
    <row r="46" spans="1:8" x14ac:dyDescent="0.2">
      <c r="A46">
        <v>28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FD0E8-0CD3-7945-B777-8F0C641132C8}">
  <dimension ref="A1:P49"/>
  <sheetViews>
    <sheetView zoomScale="66" zoomScaleNormal="66" workbookViewId="0"/>
  </sheetViews>
  <sheetFormatPr baseColWidth="10" defaultRowHeight="16" x14ac:dyDescent="0.2"/>
  <sheetData>
    <row r="1" spans="1:16" ht="20" x14ac:dyDescent="0.25">
      <c r="A1" s="1" t="s">
        <v>0</v>
      </c>
    </row>
    <row r="3" spans="1:16" x14ac:dyDescent="0.2">
      <c r="A3" s="3" t="s">
        <v>1</v>
      </c>
    </row>
    <row r="4" spans="1:16" x14ac:dyDescent="0.2">
      <c r="A4" s="4" t="s">
        <v>2</v>
      </c>
    </row>
    <row r="5" spans="1:16" x14ac:dyDescent="0.2">
      <c r="A5" s="4" t="s">
        <v>3</v>
      </c>
    </row>
    <row r="6" spans="1:16" x14ac:dyDescent="0.2">
      <c r="A6" s="4" t="s">
        <v>4</v>
      </c>
    </row>
    <row r="7" spans="1:16" x14ac:dyDescent="0.2">
      <c r="A7" s="4" t="s">
        <v>5</v>
      </c>
    </row>
    <row r="8" spans="1:16" x14ac:dyDescent="0.2">
      <c r="A8" s="4" t="s">
        <v>17</v>
      </c>
      <c r="I8" t="s">
        <v>7</v>
      </c>
    </row>
    <row r="9" spans="1:16" x14ac:dyDescent="0.2">
      <c r="I9" s="2" t="s">
        <v>16</v>
      </c>
      <c r="J9" s="2" t="s">
        <v>9</v>
      </c>
      <c r="K9" s="2" t="s">
        <v>10</v>
      </c>
      <c r="L9" s="2" t="s">
        <v>11</v>
      </c>
      <c r="M9" s="2" t="s">
        <v>12</v>
      </c>
      <c r="N9" s="2" t="s">
        <v>13</v>
      </c>
      <c r="O9" s="2" t="s">
        <v>14</v>
      </c>
      <c r="P9" s="2" t="s">
        <v>15</v>
      </c>
    </row>
    <row r="10" spans="1:16" x14ac:dyDescent="0.2">
      <c r="A10" s="2" t="s">
        <v>8</v>
      </c>
      <c r="B10" s="2" t="s">
        <v>9</v>
      </c>
      <c r="C10" s="2" t="s">
        <v>10</v>
      </c>
      <c r="D10" s="2" t="s">
        <v>11</v>
      </c>
      <c r="E10" s="2" t="s">
        <v>12</v>
      </c>
      <c r="F10" s="2" t="s">
        <v>13</v>
      </c>
      <c r="G10" s="2" t="s">
        <v>14</v>
      </c>
      <c r="H10" s="2" t="s">
        <v>15</v>
      </c>
    </row>
    <row r="11" spans="1:16" x14ac:dyDescent="0.2">
      <c r="A11">
        <v>3</v>
      </c>
      <c r="B11">
        <v>9.8472222222222232</v>
      </c>
      <c r="C11">
        <v>0.3868595000248497</v>
      </c>
      <c r="D11">
        <v>0.94929702794091486</v>
      </c>
      <c r="E11">
        <v>6.1432630477045003E-2</v>
      </c>
      <c r="F11">
        <v>8.2637954239569308E-2</v>
      </c>
      <c r="G11">
        <v>2.8037805815583593E-3</v>
      </c>
      <c r="H11">
        <v>8.1330264360704701E-4</v>
      </c>
      <c r="I11">
        <f t="shared" ref="I11:I22" si="0">A11/60</f>
        <v>0.05</v>
      </c>
      <c r="J11">
        <f t="shared" ref="J11:P17" si="1">AVERAGE(B11,B20,B29)</f>
        <v>9.8472222222222232</v>
      </c>
      <c r="K11">
        <f t="shared" si="1"/>
        <v>0.96454781902821285</v>
      </c>
      <c r="L11">
        <f t="shared" si="1"/>
        <v>0.80368392952482648</v>
      </c>
      <c r="M11">
        <f t="shared" si="1"/>
        <v>0.1188176063007826</v>
      </c>
      <c r="N11">
        <f t="shared" si="1"/>
        <v>6.5938886396490703E-2</v>
      </c>
      <c r="O11">
        <f t="shared" si="1"/>
        <v>3.0600400970771341E-3</v>
      </c>
      <c r="P11">
        <f t="shared" si="1"/>
        <v>4.8134238091029311E-4</v>
      </c>
    </row>
    <row r="12" spans="1:16" x14ac:dyDescent="0.2">
      <c r="A12">
        <v>31</v>
      </c>
      <c r="B12">
        <v>0.72083333333333344</v>
      </c>
      <c r="C12">
        <v>1.2064509716216887</v>
      </c>
      <c r="D12">
        <v>1.2319451859761523</v>
      </c>
      <c r="E12">
        <v>0.16641244205174219</v>
      </c>
      <c r="F12">
        <v>0.17433826828174068</v>
      </c>
      <c r="G12">
        <v>2.2837245059467285E-3</v>
      </c>
      <c r="H12">
        <v>6.8051853852834547E-4</v>
      </c>
      <c r="I12">
        <f t="shared" si="0"/>
        <v>0.51666666666666672</v>
      </c>
      <c r="J12">
        <f t="shared" si="1"/>
        <v>0.72083333333333344</v>
      </c>
      <c r="K12">
        <f t="shared" si="1"/>
        <v>1.2251379156105562</v>
      </c>
      <c r="L12">
        <f t="shared" si="1"/>
        <v>0.83621640861363222</v>
      </c>
      <c r="M12">
        <f t="shared" si="1"/>
        <v>0.14979313095060065</v>
      </c>
      <c r="N12">
        <f t="shared" si="1"/>
        <v>8.0833457953242607E-2</v>
      </c>
      <c r="O12">
        <f t="shared" si="1"/>
        <v>3.5348739052442758E-3</v>
      </c>
      <c r="P12">
        <f t="shared" si="1"/>
        <v>2.2683951284278183E-4</v>
      </c>
    </row>
    <row r="13" spans="1:16" x14ac:dyDescent="0.2">
      <c r="A13">
        <v>59</v>
      </c>
      <c r="B13">
        <v>4.1493055555555554E-2</v>
      </c>
      <c r="C13">
        <v>1.2946672630584961</v>
      </c>
      <c r="D13">
        <v>1.0422851041110519</v>
      </c>
      <c r="E13">
        <v>0.17101839389860923</v>
      </c>
      <c r="F13">
        <v>9.2926573949454166E-2</v>
      </c>
      <c r="G13">
        <v>6.5572287794510027E-4</v>
      </c>
      <c r="H13">
        <v>0</v>
      </c>
      <c r="I13">
        <f t="shared" si="0"/>
        <v>0.98333333333333328</v>
      </c>
      <c r="J13">
        <f t="shared" si="1"/>
        <v>4.1493055555555554E-2</v>
      </c>
      <c r="K13">
        <f t="shared" si="1"/>
        <v>1.3028676507131853</v>
      </c>
      <c r="L13">
        <f t="shared" si="1"/>
        <v>0.72852227561250515</v>
      </c>
      <c r="M13">
        <f t="shared" si="1"/>
        <v>0.1574796869547879</v>
      </c>
      <c r="N13">
        <f t="shared" si="1"/>
        <v>4.7624744529185976E-2</v>
      </c>
      <c r="O13">
        <f t="shared" si="1"/>
        <v>1.7033720737424443E-3</v>
      </c>
      <c r="P13">
        <f t="shared" si="1"/>
        <v>0</v>
      </c>
    </row>
    <row r="14" spans="1:16" x14ac:dyDescent="0.2">
      <c r="A14">
        <v>87</v>
      </c>
      <c r="C14">
        <v>1.3801003926246211</v>
      </c>
      <c r="D14">
        <v>0.90797294892329594</v>
      </c>
      <c r="E14">
        <v>0.23873186780320024</v>
      </c>
      <c r="F14">
        <v>5.9608195005234038E-2</v>
      </c>
      <c r="G14">
        <v>0</v>
      </c>
      <c r="H14">
        <v>0</v>
      </c>
      <c r="I14">
        <f t="shared" si="0"/>
        <v>1.45</v>
      </c>
      <c r="J14" t="e">
        <f t="shared" si="1"/>
        <v>#DIV/0!</v>
      </c>
      <c r="K14">
        <f t="shared" si="1"/>
        <v>1.3137518016003182</v>
      </c>
      <c r="L14">
        <f t="shared" si="1"/>
        <v>0.63643590199916955</v>
      </c>
      <c r="M14">
        <f t="shared" si="1"/>
        <v>0.16864563082598075</v>
      </c>
      <c r="N14">
        <f t="shared" si="1"/>
        <v>3.302926075469817E-2</v>
      </c>
      <c r="O14">
        <f t="shared" si="1"/>
        <v>0</v>
      </c>
      <c r="P14">
        <f t="shared" si="1"/>
        <v>0</v>
      </c>
    </row>
    <row r="15" spans="1:16" x14ac:dyDescent="0.2">
      <c r="A15">
        <v>115</v>
      </c>
      <c r="C15">
        <v>1.3909348441926346</v>
      </c>
      <c r="D15">
        <v>0.7775226908702616</v>
      </c>
      <c r="E15">
        <v>0.24034694182742633</v>
      </c>
      <c r="F15">
        <v>3.0716315238522501E-2</v>
      </c>
      <c r="G15">
        <v>0</v>
      </c>
      <c r="H15">
        <v>0</v>
      </c>
      <c r="I15">
        <f t="shared" si="0"/>
        <v>1.9166666666666667</v>
      </c>
      <c r="J15" t="e">
        <f t="shared" si="1"/>
        <v>#DIV/0!</v>
      </c>
      <c r="K15">
        <f t="shared" si="1"/>
        <v>1.3168662922651295</v>
      </c>
      <c r="L15">
        <f t="shared" si="1"/>
        <v>0.5573352316545056</v>
      </c>
      <c r="M15">
        <f t="shared" si="1"/>
        <v>0.16841633019291161</v>
      </c>
      <c r="N15">
        <f t="shared" si="1"/>
        <v>2.2740641044813315E-2</v>
      </c>
      <c r="O15">
        <f t="shared" si="1"/>
        <v>0</v>
      </c>
      <c r="P15">
        <f t="shared" si="1"/>
        <v>0</v>
      </c>
    </row>
    <row r="16" spans="1:16" x14ac:dyDescent="0.2">
      <c r="A16">
        <v>143</v>
      </c>
      <c r="C16">
        <v>1.418865861537697</v>
      </c>
      <c r="D16">
        <v>0.6789464317494216</v>
      </c>
      <c r="E16">
        <v>0.24710632570659488</v>
      </c>
      <c r="F16">
        <v>2.7665619859428742E-2</v>
      </c>
      <c r="G16">
        <v>0</v>
      </c>
      <c r="H16">
        <v>0</v>
      </c>
      <c r="I16">
        <f t="shared" si="0"/>
        <v>2.3833333333333333</v>
      </c>
      <c r="J16" t="e">
        <f t="shared" si="1"/>
        <v>#DIV/0!</v>
      </c>
      <c r="K16">
        <f t="shared" si="1"/>
        <v>1.3434057286748506</v>
      </c>
      <c r="L16">
        <f t="shared" si="1"/>
        <v>0.50106187340570685</v>
      </c>
      <c r="M16">
        <f t="shared" si="1"/>
        <v>0.1834105976770849</v>
      </c>
      <c r="N16">
        <f t="shared" si="1"/>
        <v>2.1474502766561987E-2</v>
      </c>
      <c r="O16">
        <f t="shared" si="1"/>
        <v>0</v>
      </c>
      <c r="P16">
        <f t="shared" si="1"/>
        <v>0</v>
      </c>
    </row>
    <row r="17" spans="1:16" x14ac:dyDescent="0.2">
      <c r="A17">
        <v>171</v>
      </c>
      <c r="C17">
        <v>1.3844242333880028</v>
      </c>
      <c r="D17">
        <v>0.58642107136501165</v>
      </c>
      <c r="E17">
        <v>0.19946164199192459</v>
      </c>
      <c r="F17">
        <v>2.6768356512636458E-2</v>
      </c>
      <c r="G17">
        <v>0</v>
      </c>
      <c r="H17">
        <v>0</v>
      </c>
      <c r="I17">
        <f t="shared" si="0"/>
        <v>2.85</v>
      </c>
      <c r="J17" t="e">
        <f t="shared" si="1"/>
        <v>#DIV/0!</v>
      </c>
      <c r="K17">
        <f t="shared" si="1"/>
        <v>1.3519871444427878</v>
      </c>
      <c r="L17">
        <f t="shared" si="1"/>
        <v>0.45176484546479206</v>
      </c>
      <c r="M17">
        <f t="shared" si="1"/>
        <v>0.16347141219281192</v>
      </c>
      <c r="N17">
        <f t="shared" si="1"/>
        <v>2.0966053536713023E-2</v>
      </c>
      <c r="O17">
        <f t="shared" si="1"/>
        <v>0</v>
      </c>
      <c r="P17">
        <f t="shared" si="1"/>
        <v>0</v>
      </c>
    </row>
    <row r="18" spans="1:16" x14ac:dyDescent="0.2">
      <c r="A18">
        <v>199</v>
      </c>
      <c r="C18">
        <v>1.4169275880920433</v>
      </c>
      <c r="D18">
        <v>0.52854600462715795</v>
      </c>
      <c r="E18">
        <v>0.2072977418872439</v>
      </c>
      <c r="F18">
        <v>2.7336623298938236E-2</v>
      </c>
      <c r="G18">
        <v>0</v>
      </c>
      <c r="H18">
        <v>0</v>
      </c>
      <c r="I18">
        <f t="shared" si="0"/>
        <v>3.3166666666666669</v>
      </c>
    </row>
    <row r="19" spans="1:16" x14ac:dyDescent="0.2">
      <c r="A19">
        <v>227</v>
      </c>
      <c r="C19">
        <v>1.4369564136971325</v>
      </c>
      <c r="D19">
        <v>0.48642107136501161</v>
      </c>
      <c r="E19">
        <v>0.25775385075519663</v>
      </c>
      <c r="F19">
        <v>3.9539404815313296E-2</v>
      </c>
      <c r="G19">
        <v>0</v>
      </c>
      <c r="H19">
        <v>0</v>
      </c>
      <c r="I19">
        <f t="shared" si="0"/>
        <v>3.7833333333333332</v>
      </c>
    </row>
    <row r="20" spans="1:16" x14ac:dyDescent="0.2">
      <c r="A20">
        <v>255</v>
      </c>
      <c r="C20">
        <v>1.4355648327617914</v>
      </c>
      <c r="D20">
        <v>0.43484605801744086</v>
      </c>
      <c r="E20">
        <v>0.25583968894870646</v>
      </c>
      <c r="F20">
        <v>2.347839090773142E-2</v>
      </c>
      <c r="G20">
        <v>0</v>
      </c>
      <c r="H20">
        <v>0</v>
      </c>
      <c r="I20">
        <f t="shared" si="0"/>
        <v>4.25</v>
      </c>
    </row>
    <row r="21" spans="1:16" x14ac:dyDescent="0.2">
      <c r="A21">
        <v>283</v>
      </c>
      <c r="C21">
        <v>1.3706575219919488</v>
      </c>
      <c r="D21">
        <v>0.40350596191493149</v>
      </c>
      <c r="E21">
        <v>0.25120382832361293</v>
      </c>
      <c r="F21">
        <v>2.105577987139225E-2</v>
      </c>
      <c r="G21">
        <v>0</v>
      </c>
      <c r="H21">
        <v>0</v>
      </c>
      <c r="I21">
        <f t="shared" si="0"/>
        <v>4.7166666666666668</v>
      </c>
    </row>
    <row r="22" spans="1:16" x14ac:dyDescent="0.2">
      <c r="A22">
        <v>311</v>
      </c>
      <c r="C22">
        <v>1.5164753242880575</v>
      </c>
      <c r="D22">
        <v>0.40051610606869548</v>
      </c>
      <c r="E22">
        <v>0.27387468221923134</v>
      </c>
      <c r="F22">
        <v>2.2611036339165544E-2</v>
      </c>
      <c r="G22">
        <v>0</v>
      </c>
      <c r="H22">
        <v>0</v>
      </c>
      <c r="I22">
        <f t="shared" si="0"/>
        <v>5.1833333333333336</v>
      </c>
    </row>
    <row r="23" spans="1:16" x14ac:dyDescent="0.2">
      <c r="A23">
        <v>339</v>
      </c>
      <c r="C23">
        <v>1.5145867501615229</v>
      </c>
      <c r="D23">
        <v>0.38277273536216411</v>
      </c>
      <c r="E23">
        <v>0.25102437565425451</v>
      </c>
      <c r="F23">
        <v>2.1564229101241211E-2</v>
      </c>
      <c r="G23">
        <v>0</v>
      </c>
      <c r="H23">
        <v>0</v>
      </c>
      <c r="J23" s="2"/>
    </row>
    <row r="24" spans="1:16" x14ac:dyDescent="0.2">
      <c r="A24">
        <v>367</v>
      </c>
      <c r="C24">
        <v>1.5114556930570051</v>
      </c>
      <c r="D24">
        <v>0.36312511122975621</v>
      </c>
      <c r="E24">
        <v>0.24623897113802901</v>
      </c>
      <c r="F24">
        <v>2.0726783310901747E-2</v>
      </c>
      <c r="G24">
        <v>0</v>
      </c>
      <c r="H24">
        <v>0</v>
      </c>
      <c r="J24" s="2"/>
    </row>
    <row r="25" spans="1:16" x14ac:dyDescent="0.2">
      <c r="A25">
        <v>395</v>
      </c>
      <c r="C25">
        <v>1.5563341782217586</v>
      </c>
      <c r="D25">
        <v>0.35719878982025277</v>
      </c>
      <c r="E25">
        <v>0.28042470465081498</v>
      </c>
      <c r="F25">
        <v>1.9530432181845372E-2</v>
      </c>
      <c r="G25">
        <v>0</v>
      </c>
      <c r="H25">
        <v>0</v>
      </c>
      <c r="J25" s="2"/>
    </row>
    <row r="26" spans="1:16" x14ac:dyDescent="0.2">
      <c r="A26">
        <v>423</v>
      </c>
      <c r="C26">
        <v>1.5612047114954526</v>
      </c>
      <c r="D26">
        <v>0.34251646200391528</v>
      </c>
      <c r="E26">
        <v>0.25081501420666963</v>
      </c>
      <c r="F26">
        <v>1.9650067294751009E-2</v>
      </c>
      <c r="G26">
        <v>0</v>
      </c>
      <c r="H26">
        <v>0</v>
      </c>
      <c r="J26" s="2"/>
    </row>
    <row r="27" spans="1:16" x14ac:dyDescent="0.2">
      <c r="A27">
        <v>451</v>
      </c>
      <c r="C27">
        <v>1.5650315590676409</v>
      </c>
      <c r="D27">
        <v>0.29946609717031503</v>
      </c>
      <c r="E27">
        <v>0.25302826379542398</v>
      </c>
      <c r="F27">
        <v>1.9470614625392551E-2</v>
      </c>
      <c r="G27">
        <v>0</v>
      </c>
      <c r="H27">
        <v>0</v>
      </c>
      <c r="J27" s="2"/>
    </row>
    <row r="28" spans="1:16" x14ac:dyDescent="0.2">
      <c r="A28">
        <v>3</v>
      </c>
      <c r="C28">
        <v>0.43854679190895085</v>
      </c>
      <c r="D28">
        <v>0.78932194340630002</v>
      </c>
      <c r="E28">
        <v>1.7735905488260803E-2</v>
      </c>
      <c r="F28">
        <v>6.0116644235082985E-2</v>
      </c>
      <c r="G28">
        <v>3.391670058336725E-3</v>
      </c>
      <c r="H28">
        <v>1.3278410507870154E-4</v>
      </c>
      <c r="J28" s="2"/>
    </row>
    <row r="29" spans="1:16" x14ac:dyDescent="0.2">
      <c r="A29">
        <v>31</v>
      </c>
      <c r="C29">
        <v>1.0712191242979971</v>
      </c>
      <c r="D29">
        <v>1.0269087026161239</v>
      </c>
      <c r="E29">
        <v>3.9180499476596381E-2</v>
      </c>
      <c r="F29">
        <v>9.1700314042171369E-2</v>
      </c>
      <c r="G29">
        <v>6.3763397096730425E-3</v>
      </c>
      <c r="H29">
        <v>6.3072449912383237E-4</v>
      </c>
      <c r="J29" s="2"/>
    </row>
    <row r="30" spans="1:16" x14ac:dyDescent="0.2">
      <c r="A30">
        <v>59</v>
      </c>
      <c r="C30">
        <v>1.0983052532180311</v>
      </c>
      <c r="D30">
        <v>0.87319807794981308</v>
      </c>
      <c r="E30">
        <v>3.1763122476446838E-2</v>
      </c>
      <c r="F30">
        <v>4.7106325706594884E-2</v>
      </c>
      <c r="G30">
        <v>8.3208972097860989E-3</v>
      </c>
      <c r="H30">
        <v>0</v>
      </c>
      <c r="J30" s="2"/>
    </row>
    <row r="31" spans="1:16" x14ac:dyDescent="0.2">
      <c r="A31">
        <v>87</v>
      </c>
      <c r="C31">
        <v>1.0974603647930024</v>
      </c>
      <c r="D31">
        <v>0.7427656166577683</v>
      </c>
      <c r="E31">
        <v>2.7545984746523103E-2</v>
      </c>
      <c r="F31">
        <v>2.7336623298938236E-2</v>
      </c>
      <c r="G31">
        <v>4.4543933432822326E-3</v>
      </c>
      <c r="H31">
        <v>0</v>
      </c>
      <c r="J31" s="2"/>
    </row>
    <row r="32" spans="1:16" x14ac:dyDescent="0.2">
      <c r="A32">
        <v>115</v>
      </c>
      <c r="C32">
        <v>1.0465682620148105</v>
      </c>
      <c r="D32">
        <v>0.61856202171204844</v>
      </c>
      <c r="E32">
        <v>1.6180649020487513E-2</v>
      </c>
      <c r="F32">
        <v>1.7915358157619261E-2</v>
      </c>
      <c r="G32">
        <v>0</v>
      </c>
      <c r="H32">
        <v>0</v>
      </c>
      <c r="J32" s="2"/>
    </row>
    <row r="33" spans="1:10" x14ac:dyDescent="0.2">
      <c r="A33">
        <v>143</v>
      </c>
      <c r="C33">
        <v>1.0482083395457484</v>
      </c>
      <c r="D33">
        <v>0.53135789286349888</v>
      </c>
      <c r="E33">
        <v>1.8663077613279497E-2</v>
      </c>
      <c r="F33">
        <v>1.6778824585015704E-2</v>
      </c>
      <c r="G33">
        <v>0</v>
      </c>
      <c r="H33">
        <v>0</v>
      </c>
      <c r="J33" s="2"/>
    </row>
    <row r="34" spans="1:10" x14ac:dyDescent="0.2">
      <c r="A34">
        <v>171</v>
      </c>
      <c r="C34">
        <v>1.0550171462650964</v>
      </c>
      <c r="D34">
        <v>0.46704039864744618</v>
      </c>
      <c r="E34">
        <v>2.2700762673844771E-2</v>
      </c>
      <c r="F34">
        <v>1.7227456258411843E-2</v>
      </c>
      <c r="G34">
        <v>0</v>
      </c>
      <c r="H34">
        <v>0</v>
      </c>
      <c r="J34" s="2"/>
    </row>
    <row r="35" spans="1:10" x14ac:dyDescent="0.2">
      <c r="A35">
        <v>199</v>
      </c>
      <c r="C35">
        <v>1.1103324884449084</v>
      </c>
      <c r="D35">
        <v>0.42635700302544938</v>
      </c>
      <c r="E35">
        <v>4.0137580379841484E-2</v>
      </c>
      <c r="F35">
        <v>1.6479736802751607E-2</v>
      </c>
      <c r="G35">
        <v>0</v>
      </c>
      <c r="H35">
        <v>0</v>
      </c>
      <c r="J35" s="2"/>
    </row>
    <row r="36" spans="1:10" x14ac:dyDescent="0.2">
      <c r="A36">
        <v>227</v>
      </c>
      <c r="C36">
        <v>1.0770339446349586</v>
      </c>
      <c r="D36">
        <v>0.37204128848549567</v>
      </c>
      <c r="E36">
        <v>3.8043965903992817E-2</v>
      </c>
      <c r="F36">
        <v>1.5582473455959324E-2</v>
      </c>
      <c r="G36">
        <v>0</v>
      </c>
      <c r="H36">
        <v>0</v>
      </c>
      <c r="J36" s="2"/>
    </row>
    <row r="37" spans="1:10" x14ac:dyDescent="0.2">
      <c r="A37">
        <v>255</v>
      </c>
      <c r="C37">
        <v>1.1410963669797725</v>
      </c>
      <c r="D37">
        <v>0.35977932016373021</v>
      </c>
      <c r="E37">
        <v>6.3376701061761631E-2</v>
      </c>
      <c r="F37">
        <v>3.6518618214445943E-2</v>
      </c>
      <c r="G37">
        <v>0</v>
      </c>
      <c r="H37">
        <v>0</v>
      </c>
      <c r="J37" s="2"/>
    </row>
    <row r="38" spans="1:10" x14ac:dyDescent="0.2">
      <c r="A38">
        <v>283</v>
      </c>
      <c r="C38">
        <v>1.1523284131007405</v>
      </c>
      <c r="D38">
        <v>0.33618081509165332</v>
      </c>
      <c r="E38">
        <v>7.4143861223269034E-2</v>
      </c>
      <c r="F38">
        <v>4.5700613129953639E-2</v>
      </c>
      <c r="G38">
        <v>0</v>
      </c>
      <c r="H38">
        <v>0</v>
      </c>
      <c r="J38" s="2"/>
    </row>
    <row r="39" spans="1:10" x14ac:dyDescent="0.2">
      <c r="A39">
        <v>3</v>
      </c>
      <c r="C39">
        <v>0.54897867899209785</v>
      </c>
      <c r="D39">
        <v>0.45883609183128665</v>
      </c>
      <c r="E39">
        <v>7.8061911170928663E-3</v>
      </c>
      <c r="G39">
        <v>1.0175010175010174E-3</v>
      </c>
      <c r="H39">
        <v>0</v>
      </c>
      <c r="J39" s="2"/>
    </row>
    <row r="40" spans="1:10" x14ac:dyDescent="0.2">
      <c r="A40">
        <v>31</v>
      </c>
      <c r="C40">
        <v>1.1108543312956614</v>
      </c>
      <c r="D40">
        <v>0.70309663641217301</v>
      </c>
      <c r="E40">
        <v>2.5332735157768804E-2</v>
      </c>
      <c r="G40">
        <v>6.3085063085063084E-3</v>
      </c>
      <c r="H40">
        <v>1.2199539654105707E-3</v>
      </c>
      <c r="J40" s="2"/>
    </row>
    <row r="41" spans="1:10" x14ac:dyDescent="0.2">
      <c r="A41">
        <v>59</v>
      </c>
      <c r="C41">
        <v>1.2276725808856419</v>
      </c>
      <c r="D41">
        <v>0.67730912973838764</v>
      </c>
      <c r="E41">
        <v>3.4125915956333179E-2</v>
      </c>
      <c r="G41">
        <v>7.0546737213403876E-3</v>
      </c>
      <c r="H41">
        <v>9.7098376838800516E-4</v>
      </c>
      <c r="J41" s="2"/>
    </row>
    <row r="42" spans="1:10" x14ac:dyDescent="0.2">
      <c r="A42">
        <v>87</v>
      </c>
      <c r="C42">
        <v>1.2967049351423885</v>
      </c>
      <c r="D42">
        <v>0.59994660971703151</v>
      </c>
      <c r="E42">
        <v>4.7704501271123072E-2</v>
      </c>
      <c r="G42">
        <v>6.8172568172568176E-3</v>
      </c>
      <c r="H42">
        <v>1.4440271427308795E-3</v>
      </c>
      <c r="J42" s="2"/>
    </row>
    <row r="43" spans="1:10" x14ac:dyDescent="0.2">
      <c r="A43">
        <v>115</v>
      </c>
      <c r="C43">
        <v>1.3417325182644999</v>
      </c>
      <c r="D43">
        <v>0.47474639615589959</v>
      </c>
      <c r="E43">
        <v>5.2041274113952443E-2</v>
      </c>
      <c r="G43">
        <v>7.5295075295075294E-3</v>
      </c>
      <c r="H43">
        <v>2.9627453445685284E-3</v>
      </c>
      <c r="J43" s="2"/>
    </row>
    <row r="44" spans="1:10" x14ac:dyDescent="0.2">
      <c r="A44">
        <v>143</v>
      </c>
      <c r="C44">
        <v>1.3151185328760995</v>
      </c>
      <c r="D44">
        <v>0.36631073144687665</v>
      </c>
      <c r="E44">
        <v>5.0306564976820692E-2</v>
      </c>
      <c r="G44">
        <v>6.03717270383937E-3</v>
      </c>
      <c r="H44">
        <v>9.3363823883462031E-3</v>
      </c>
      <c r="J44" s="2"/>
    </row>
    <row r="45" spans="1:10" x14ac:dyDescent="0.2">
      <c r="A45">
        <v>171</v>
      </c>
      <c r="C45">
        <v>1.3415088713284629</v>
      </c>
      <c r="D45">
        <v>0.30726107848371598</v>
      </c>
      <c r="E45">
        <v>6.4303873186780311E-2</v>
      </c>
      <c r="G45">
        <v>7.1903405236738559E-3</v>
      </c>
      <c r="H45">
        <v>2.2656287929053451E-3</v>
      </c>
      <c r="J45" s="2"/>
    </row>
    <row r="46" spans="1:10" x14ac:dyDescent="0.2">
      <c r="A46">
        <v>199</v>
      </c>
      <c r="C46">
        <v>1.358431489488594</v>
      </c>
      <c r="D46">
        <v>0.15878270154831822</v>
      </c>
      <c r="E46">
        <v>6.6367578884402562E-2</v>
      </c>
      <c r="G46">
        <v>5.0196716863383523E-3</v>
      </c>
      <c r="H46">
        <v>1.9170705170737537E-3</v>
      </c>
      <c r="J46" s="2"/>
    </row>
    <row r="47" spans="1:10" x14ac:dyDescent="0.2">
      <c r="A47">
        <v>227</v>
      </c>
      <c r="C47">
        <v>1.3287609959743554</v>
      </c>
      <c r="D47">
        <v>0.16214628937533368</v>
      </c>
      <c r="E47">
        <v>6.5769403319874367E-2</v>
      </c>
      <c r="G47">
        <v>4.7483380816714148E-3</v>
      </c>
      <c r="H47">
        <v>2.2905258126076017E-3</v>
      </c>
      <c r="J47" s="2"/>
    </row>
    <row r="48" spans="1:10" x14ac:dyDescent="0.2">
      <c r="A48">
        <v>255</v>
      </c>
      <c r="C48">
        <v>1.3652899955270612</v>
      </c>
      <c r="D48">
        <v>0.12162306460224238</v>
      </c>
      <c r="E48">
        <v>7.7433826828174068E-2</v>
      </c>
      <c r="G48">
        <v>5.6640889974223308E-3</v>
      </c>
      <c r="H48">
        <v>2.6141870687369367E-3</v>
      </c>
      <c r="J48" s="2"/>
    </row>
    <row r="49" spans="1:10" x14ac:dyDescent="0.2">
      <c r="A49">
        <v>283</v>
      </c>
      <c r="C49">
        <v>1.3532130609810646</v>
      </c>
      <c r="D49">
        <v>0.10459156433529097</v>
      </c>
      <c r="E49">
        <v>7.9198444743532229E-2</v>
      </c>
      <c r="G49">
        <v>6.4780898114231442E-3</v>
      </c>
      <c r="H49">
        <v>4.9047128813445385E-3</v>
      </c>
      <c r="J49" s="2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084AE-FC00-3240-89A3-695C8FF2749D}">
  <dimension ref="A1:AZ40"/>
  <sheetViews>
    <sheetView zoomScale="66" workbookViewId="0"/>
  </sheetViews>
  <sheetFormatPr baseColWidth="10" defaultRowHeight="16" x14ac:dyDescent="0.2"/>
  <sheetData>
    <row r="1" spans="1:52" ht="20" x14ac:dyDescent="0.25">
      <c r="A1" s="1" t="s">
        <v>0</v>
      </c>
    </row>
    <row r="3" spans="1:52" x14ac:dyDescent="0.2">
      <c r="A3" s="3" t="s">
        <v>1</v>
      </c>
      <c r="S3" s="3" t="s">
        <v>1</v>
      </c>
      <c r="AK3" s="2" t="s">
        <v>1</v>
      </c>
    </row>
    <row r="4" spans="1:52" x14ac:dyDescent="0.2">
      <c r="A4" s="4" t="s">
        <v>2</v>
      </c>
      <c r="S4" s="4" t="s">
        <v>2</v>
      </c>
      <c r="AK4" t="s">
        <v>2</v>
      </c>
    </row>
    <row r="5" spans="1:52" x14ac:dyDescent="0.2">
      <c r="A5" s="4" t="s">
        <v>3</v>
      </c>
      <c r="S5" s="4" t="s">
        <v>3</v>
      </c>
      <c r="AK5" t="s">
        <v>3</v>
      </c>
    </row>
    <row r="6" spans="1:52" x14ac:dyDescent="0.2">
      <c r="A6" s="4" t="s">
        <v>4</v>
      </c>
      <c r="S6" s="4" t="s">
        <v>4</v>
      </c>
      <c r="AK6" t="s">
        <v>4</v>
      </c>
    </row>
    <row r="7" spans="1:52" x14ac:dyDescent="0.2">
      <c r="A7" s="4" t="s">
        <v>5</v>
      </c>
      <c r="S7" s="4" t="s">
        <v>5</v>
      </c>
      <c r="AK7" t="s">
        <v>5</v>
      </c>
    </row>
    <row r="8" spans="1:52" x14ac:dyDescent="0.2">
      <c r="A8" s="4" t="s">
        <v>6</v>
      </c>
      <c r="I8" s="2" t="s">
        <v>7</v>
      </c>
      <c r="S8" s="4" t="s">
        <v>6</v>
      </c>
      <c r="AA8" s="2" t="s">
        <v>7</v>
      </c>
      <c r="AK8" t="s">
        <v>6</v>
      </c>
    </row>
    <row r="9" spans="1:52" x14ac:dyDescent="0.2">
      <c r="A9" s="3" t="s">
        <v>18</v>
      </c>
      <c r="I9" s="2" t="s">
        <v>16</v>
      </c>
      <c r="J9" s="2" t="s">
        <v>9</v>
      </c>
      <c r="K9" s="2" t="s">
        <v>10</v>
      </c>
      <c r="L9" s="2" t="s">
        <v>11</v>
      </c>
      <c r="M9" s="2" t="s">
        <v>12</v>
      </c>
      <c r="N9" s="2" t="s">
        <v>13</v>
      </c>
      <c r="O9" s="2" t="s">
        <v>14</v>
      </c>
      <c r="P9" s="2" t="s">
        <v>15</v>
      </c>
      <c r="Q9" s="2" t="s">
        <v>15</v>
      </c>
      <c r="S9" s="3" t="s">
        <v>19</v>
      </c>
      <c r="AA9" s="2" t="s">
        <v>16</v>
      </c>
      <c r="AB9" s="2" t="s">
        <v>9</v>
      </c>
      <c r="AC9" s="2" t="s">
        <v>10</v>
      </c>
      <c r="AD9" s="2" t="s">
        <v>11</v>
      </c>
      <c r="AE9" s="2" t="s">
        <v>12</v>
      </c>
      <c r="AF9" s="2" t="s">
        <v>13</v>
      </c>
      <c r="AG9" s="2" t="s">
        <v>14</v>
      </c>
      <c r="AH9" s="2" t="s">
        <v>15</v>
      </c>
      <c r="AI9" s="2" t="s">
        <v>15</v>
      </c>
      <c r="AK9" s="2" t="s">
        <v>20</v>
      </c>
      <c r="AS9" t="s">
        <v>7</v>
      </c>
    </row>
    <row r="10" spans="1:52" x14ac:dyDescent="0.2">
      <c r="A10" s="2" t="s">
        <v>8</v>
      </c>
      <c r="B10" s="2" t="s">
        <v>9</v>
      </c>
      <c r="C10" s="2" t="s">
        <v>10</v>
      </c>
      <c r="D10" s="2" t="s">
        <v>11</v>
      </c>
      <c r="E10" s="2" t="s">
        <v>12</v>
      </c>
      <c r="F10" s="2" t="s">
        <v>13</v>
      </c>
      <c r="G10" s="2" t="s">
        <v>14</v>
      </c>
      <c r="H10" s="2" t="s">
        <v>15</v>
      </c>
      <c r="S10" s="2" t="s">
        <v>8</v>
      </c>
      <c r="T10" s="2" t="s">
        <v>9</v>
      </c>
      <c r="U10" s="2" t="s">
        <v>10</v>
      </c>
      <c r="V10" s="2" t="s">
        <v>11</v>
      </c>
      <c r="W10" s="2" t="s">
        <v>12</v>
      </c>
      <c r="X10" s="2" t="s">
        <v>13</v>
      </c>
      <c r="Y10" s="2" t="s">
        <v>14</v>
      </c>
      <c r="Z10" s="2" t="s">
        <v>15</v>
      </c>
      <c r="AK10" s="2" t="s">
        <v>8</v>
      </c>
      <c r="AL10" s="2" t="s">
        <v>9</v>
      </c>
      <c r="AM10" s="2" t="s">
        <v>10</v>
      </c>
      <c r="AN10" s="2" t="s">
        <v>11</v>
      </c>
      <c r="AO10" s="2" t="s">
        <v>12</v>
      </c>
      <c r="AP10" s="2" t="s">
        <v>13</v>
      </c>
      <c r="AQ10" s="2" t="s">
        <v>14</v>
      </c>
      <c r="AR10" s="2" t="s">
        <v>15</v>
      </c>
      <c r="AS10" s="2" t="s">
        <v>21</v>
      </c>
      <c r="AT10" s="2" t="s">
        <v>9</v>
      </c>
      <c r="AU10" s="2" t="s">
        <v>10</v>
      </c>
      <c r="AV10" s="2" t="s">
        <v>11</v>
      </c>
      <c r="AW10" s="2" t="s">
        <v>12</v>
      </c>
      <c r="AX10" s="2" t="s">
        <v>13</v>
      </c>
      <c r="AY10" s="2" t="s">
        <v>14</v>
      </c>
      <c r="AZ10" s="2" t="s">
        <v>15</v>
      </c>
    </row>
    <row r="11" spans="1:52" x14ac:dyDescent="0.2">
      <c r="A11">
        <v>3</v>
      </c>
      <c r="B11">
        <v>9.1503472222222211</v>
      </c>
      <c r="C11">
        <v>0</v>
      </c>
      <c r="D11">
        <v>0.68168713294180461</v>
      </c>
      <c r="F11">
        <v>6.5769403319874381E-2</v>
      </c>
      <c r="G11">
        <v>0</v>
      </c>
      <c r="H11">
        <v>1.195056945708314E-2</v>
      </c>
      <c r="I11">
        <f t="shared" ref="I11:I16" si="0">A11/60</f>
        <v>0.05</v>
      </c>
      <c r="J11">
        <f>AVERAGE(B11,B21,B27)</f>
        <v>9.1347222222222211</v>
      </c>
      <c r="K11">
        <f t="shared" ref="K11:Q16" si="1">AVERAGE(C11,C21,C27)</f>
        <v>0.20646689321388115</v>
      </c>
      <c r="L11">
        <f t="shared" si="1"/>
        <v>0.83374265883609189</v>
      </c>
      <c r="M11" t="e">
        <f t="shared" si="1"/>
        <v>#DIV/0!</v>
      </c>
      <c r="N11">
        <f t="shared" si="1"/>
        <v>0.10663974876626291</v>
      </c>
      <c r="O11">
        <f t="shared" si="1"/>
        <v>0</v>
      </c>
      <c r="P11">
        <f t="shared" si="1"/>
        <v>1.001690092687455E-2</v>
      </c>
      <c r="Q11">
        <f t="shared" si="1"/>
        <v>0.05</v>
      </c>
      <c r="S11">
        <v>3</v>
      </c>
      <c r="T11">
        <v>11.813715277777778</v>
      </c>
      <c r="U11">
        <v>0</v>
      </c>
      <c r="V11">
        <v>0.79434063000533905</v>
      </c>
      <c r="X11">
        <v>3.8627187079407807E-2</v>
      </c>
      <c r="Y11">
        <v>0</v>
      </c>
      <c r="Z11">
        <v>0</v>
      </c>
      <c r="AA11">
        <f t="shared" ref="AA11:AA16" si="2">S11/60</f>
        <v>0.05</v>
      </c>
      <c r="AB11">
        <f>AVERAGE(T11,T17,T23)</f>
        <v>10.555960648148149</v>
      </c>
      <c r="AC11">
        <f t="shared" ref="AC11:AI16" si="3">AVERAGE(U11,U17,U23)</f>
        <v>0</v>
      </c>
      <c r="AD11">
        <f t="shared" si="3"/>
        <v>0.88859227620573067</v>
      </c>
      <c r="AE11" t="e">
        <f t="shared" si="3"/>
        <v>#DIV/0!</v>
      </c>
      <c r="AF11">
        <f t="shared" si="3"/>
        <v>3.2720203379691941E-2</v>
      </c>
      <c r="AG11">
        <f t="shared" si="3"/>
        <v>0</v>
      </c>
      <c r="AH11">
        <f t="shared" si="3"/>
        <v>0</v>
      </c>
      <c r="AI11">
        <f t="shared" si="3"/>
        <v>0.05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f t="shared" ref="AS11:AS23" si="4">AK11/60</f>
        <v>0</v>
      </c>
    </row>
    <row r="12" spans="1:52" x14ac:dyDescent="0.2">
      <c r="A12">
        <v>31</v>
      </c>
      <c r="B12">
        <v>3.4034722222222222</v>
      </c>
      <c r="C12">
        <v>0.52085264133456899</v>
      </c>
      <c r="D12">
        <v>0.63214095034703677</v>
      </c>
      <c r="F12">
        <v>0.57402422611036352</v>
      </c>
      <c r="G12">
        <v>6.6544566544566544E-2</v>
      </c>
      <c r="H12">
        <v>1.2946450245173402E-2</v>
      </c>
      <c r="I12">
        <f t="shared" si="0"/>
        <v>0.51666666666666672</v>
      </c>
      <c r="J12">
        <f t="shared" ref="J12:J16" si="5">AVERAGE(B12,B22,B28)</f>
        <v>2.6399884259259263</v>
      </c>
      <c r="K12">
        <f t="shared" si="1"/>
        <v>0.86510143136649154</v>
      </c>
      <c r="L12">
        <f t="shared" si="1"/>
        <v>0.64901227976508269</v>
      </c>
      <c r="M12" t="e">
        <f t="shared" si="1"/>
        <v>#DIV/0!</v>
      </c>
      <c r="N12">
        <f t="shared" si="1"/>
        <v>0.51024375654254528</v>
      </c>
      <c r="O12">
        <f t="shared" si="1"/>
        <v>5.8528919640030742E-2</v>
      </c>
      <c r="P12">
        <f t="shared" si="1"/>
        <v>1.7176177259034541E-2</v>
      </c>
      <c r="Q12">
        <f t="shared" si="1"/>
        <v>0.51666666666666672</v>
      </c>
      <c r="S12">
        <v>31</v>
      </c>
      <c r="T12">
        <v>3.8793402777777777</v>
      </c>
      <c r="U12">
        <v>6.3021316033364222E-2</v>
      </c>
      <c r="V12">
        <v>1.4380138814735719</v>
      </c>
      <c r="X12">
        <v>0.24481830417227457</v>
      </c>
      <c r="Y12">
        <v>2.4827024827024827E-2</v>
      </c>
      <c r="Z12">
        <v>9.4608674868574862E-3</v>
      </c>
      <c r="AA12">
        <f t="shared" si="2"/>
        <v>0.51666666666666672</v>
      </c>
      <c r="AB12">
        <f t="shared" ref="AB12:AB16" si="6">AVERAGE(T12,T18,T24)</f>
        <v>3.2885416666666667</v>
      </c>
      <c r="AC12">
        <f t="shared" si="3"/>
        <v>6.2403459993821436E-2</v>
      </c>
      <c r="AD12">
        <f t="shared" si="3"/>
        <v>1.3359316604378002</v>
      </c>
      <c r="AE12" t="e">
        <f t="shared" si="3"/>
        <v>#DIV/0!</v>
      </c>
      <c r="AF12">
        <f t="shared" si="3"/>
        <v>0.21426648721399733</v>
      </c>
      <c r="AG12">
        <f t="shared" si="3"/>
        <v>1.6698322253877809E-2</v>
      </c>
      <c r="AH12">
        <f t="shared" si="3"/>
        <v>7.4276108778398679E-3</v>
      </c>
      <c r="AI12">
        <f t="shared" si="3"/>
        <v>0.51666666666666672</v>
      </c>
      <c r="AK12">
        <v>3</v>
      </c>
      <c r="AL12">
        <v>11.813715277777778</v>
      </c>
      <c r="AM12">
        <v>0</v>
      </c>
      <c r="AN12">
        <v>0.89781099839829148</v>
      </c>
      <c r="AO12">
        <v>0</v>
      </c>
      <c r="AP12">
        <v>2.6603858232391208E-2</v>
      </c>
      <c r="AQ12">
        <v>4.2056708723375386E-2</v>
      </c>
      <c r="AR12">
        <v>7.3197237924634232E-3</v>
      </c>
      <c r="AS12">
        <f t="shared" si="4"/>
        <v>0.05</v>
      </c>
      <c r="AT12">
        <f t="shared" ref="AT12:AZ18" si="7">AVERAGE(AL12,AL21,AL30)</f>
        <v>8.6652199074074066</v>
      </c>
      <c r="AU12">
        <f t="shared" si="7"/>
        <v>0</v>
      </c>
      <c r="AV12">
        <f t="shared" si="7"/>
        <v>0.63835201993237234</v>
      </c>
      <c r="AW12">
        <f t="shared" si="7"/>
        <v>0</v>
      </c>
      <c r="AX12">
        <f t="shared" si="7"/>
        <v>1.4565574996261405E-2</v>
      </c>
      <c r="AY12">
        <f t="shared" si="7"/>
        <v>4.0620901732012847E-2</v>
      </c>
      <c r="AZ12">
        <f t="shared" si="7"/>
        <v>8.8716380205707476E-3</v>
      </c>
    </row>
    <row r="13" spans="1:52" x14ac:dyDescent="0.2">
      <c r="A13">
        <v>59</v>
      </c>
      <c r="B13">
        <v>1.0470486111111112</v>
      </c>
      <c r="C13">
        <v>0.7571825764596849</v>
      </c>
      <c r="D13">
        <v>0.44447410571276025</v>
      </c>
      <c r="F13">
        <v>0.55293853746074473</v>
      </c>
      <c r="G13">
        <v>5.3249219915886582E-2</v>
      </c>
      <c r="H13">
        <v>1.000860192030713E-2</v>
      </c>
      <c r="I13">
        <f t="shared" si="0"/>
        <v>0.98333333333333328</v>
      </c>
      <c r="J13">
        <f t="shared" si="5"/>
        <v>0.97094907407407405</v>
      </c>
      <c r="K13">
        <f t="shared" si="1"/>
        <v>1.2534239522191328</v>
      </c>
      <c r="L13">
        <f t="shared" si="1"/>
        <v>0.50521445096992346</v>
      </c>
      <c r="M13" t="e">
        <f t="shared" si="1"/>
        <v>#DIV/0!</v>
      </c>
      <c r="N13">
        <f t="shared" si="1"/>
        <v>0.46222521310004483</v>
      </c>
      <c r="O13">
        <f t="shared" si="1"/>
        <v>4.5651878985212314E-2</v>
      </c>
      <c r="P13">
        <f t="shared" si="1"/>
        <v>1.0489944301217422E-2</v>
      </c>
      <c r="Q13">
        <f t="shared" si="1"/>
        <v>0.98333333333333328</v>
      </c>
      <c r="S13">
        <v>59</v>
      </c>
      <c r="T13">
        <v>1.1282986111111111</v>
      </c>
      <c r="U13">
        <v>0.19524250849552055</v>
      </c>
      <c r="V13">
        <v>1.4732514682327817</v>
      </c>
      <c r="X13">
        <v>0.22727680574248543</v>
      </c>
      <c r="Y13">
        <v>3.0626780626780627E-2</v>
      </c>
      <c r="Z13">
        <v>8.489883718469482E-3</v>
      </c>
      <c r="AA13">
        <f t="shared" si="2"/>
        <v>0.98333333333333328</v>
      </c>
      <c r="AB13">
        <f t="shared" si="6"/>
        <v>1.056712962962963</v>
      </c>
      <c r="AC13">
        <f t="shared" si="3"/>
        <v>0.30532385954072699</v>
      </c>
      <c r="AD13">
        <f t="shared" si="3"/>
        <v>1.2615945897846592</v>
      </c>
      <c r="AE13" t="e">
        <f t="shared" si="3"/>
        <v>#DIV/0!</v>
      </c>
      <c r="AF13">
        <f t="shared" si="3"/>
        <v>0.19430237774786899</v>
      </c>
      <c r="AG13">
        <f t="shared" si="3"/>
        <v>2.442002442002442E-2</v>
      </c>
      <c r="AH13">
        <f t="shared" si="3"/>
        <v>8.3819966330930373E-3</v>
      </c>
      <c r="AI13">
        <f t="shared" si="3"/>
        <v>0.98333333333333328</v>
      </c>
      <c r="AK13">
        <f t="shared" ref="AK13:AK20" si="8">AK12+28</f>
        <v>31</v>
      </c>
      <c r="AL13">
        <v>3.8793402777777777</v>
      </c>
      <c r="AM13">
        <v>0.66481309854803838</v>
      </c>
      <c r="AN13">
        <v>0.24655632674853178</v>
      </c>
      <c r="AO13">
        <v>8.1022880215343207E-2</v>
      </c>
      <c r="AP13">
        <v>0.26882009869896817</v>
      </c>
      <c r="AQ13">
        <v>2.9897571564238227E-2</v>
      </c>
      <c r="AR13">
        <v>1.3730706365794482E-2</v>
      </c>
      <c r="AS13">
        <f t="shared" si="4"/>
        <v>0.51666666666666672</v>
      </c>
      <c r="AT13">
        <f t="shared" si="7"/>
        <v>1.8321759259259258</v>
      </c>
      <c r="AU13">
        <f t="shared" si="7"/>
        <v>0.71413860570487075</v>
      </c>
      <c r="AV13">
        <f t="shared" si="7"/>
        <v>0.20802633920626445</v>
      </c>
      <c r="AW13">
        <f t="shared" si="7"/>
        <v>5.6662180349932707E-2</v>
      </c>
      <c r="AX13">
        <f t="shared" si="7"/>
        <v>0.17883953940481531</v>
      </c>
      <c r="AY13">
        <f t="shared" si="7"/>
        <v>5.1824718491385147E-2</v>
      </c>
      <c r="AZ13">
        <f t="shared" si="7"/>
        <v>3.0544493671385065E-2</v>
      </c>
    </row>
    <row r="14" spans="1:52" x14ac:dyDescent="0.2">
      <c r="A14">
        <v>87</v>
      </c>
      <c r="B14">
        <v>0.47951388888888891</v>
      </c>
      <c r="C14">
        <v>0.7593450725980847</v>
      </c>
      <c r="D14">
        <v>0.3651895355045382</v>
      </c>
      <c r="F14">
        <v>0.34163301929116197</v>
      </c>
      <c r="G14">
        <v>2.1740605073938407E-2</v>
      </c>
      <c r="H14">
        <v>4.3818754675971515E-3</v>
      </c>
      <c r="I14">
        <f t="shared" si="0"/>
        <v>1.45</v>
      </c>
      <c r="J14">
        <f t="shared" si="5"/>
        <v>0.38778935185185182</v>
      </c>
      <c r="K14">
        <f t="shared" si="1"/>
        <v>1.4140665225002576</v>
      </c>
      <c r="L14">
        <f t="shared" si="1"/>
        <v>0.40473393842320693</v>
      </c>
      <c r="M14" t="e">
        <f t="shared" si="1"/>
        <v>#DIV/0!</v>
      </c>
      <c r="N14">
        <f t="shared" si="1"/>
        <v>0.31289068341558246</v>
      </c>
      <c r="O14">
        <f t="shared" si="1"/>
        <v>2.348166237055126E-2</v>
      </c>
      <c r="P14">
        <f t="shared" si="1"/>
        <v>5.7235481959965308E-3</v>
      </c>
      <c r="Q14">
        <f t="shared" si="1"/>
        <v>1.45</v>
      </c>
      <c r="S14">
        <v>87</v>
      </c>
      <c r="T14">
        <v>0.37083333333333335</v>
      </c>
      <c r="U14">
        <v>0.156317578004325</v>
      </c>
      <c r="V14">
        <v>0.97346502936465562</v>
      </c>
      <c r="X14">
        <v>0.1208613728129206</v>
      </c>
      <c r="Y14">
        <v>2.0553520553520551E-2</v>
      </c>
      <c r="Z14">
        <v>5.0540949995580781E-3</v>
      </c>
      <c r="AA14">
        <f t="shared" si="2"/>
        <v>1.45</v>
      </c>
      <c r="AB14">
        <f t="shared" si="6"/>
        <v>0.30844907407407413</v>
      </c>
      <c r="AC14">
        <f t="shared" si="3"/>
        <v>0.17763361136855113</v>
      </c>
      <c r="AD14">
        <f t="shared" si="3"/>
        <v>0.46081153230112121</v>
      </c>
      <c r="AE14" t="e">
        <f t="shared" si="3"/>
        <v>#DIV/0!</v>
      </c>
      <c r="AF14">
        <f t="shared" si="3"/>
        <v>8.4985793330342466E-2</v>
      </c>
      <c r="AG14">
        <f t="shared" si="3"/>
        <v>1.2662234884457106E-2</v>
      </c>
      <c r="AH14">
        <f t="shared" si="3"/>
        <v>4.7221347368613239E-3</v>
      </c>
      <c r="AI14">
        <f t="shared" si="3"/>
        <v>1.45</v>
      </c>
      <c r="AK14">
        <f t="shared" si="8"/>
        <v>59</v>
      </c>
      <c r="AL14">
        <v>1.1282986111111111</v>
      </c>
      <c r="AM14">
        <v>0.81433426011739263</v>
      </c>
      <c r="AN14">
        <v>0.10533902829684998</v>
      </c>
      <c r="AO14">
        <v>5.325257963212203E-2</v>
      </c>
      <c r="AP14">
        <v>0.19502018842530286</v>
      </c>
      <c r="AQ14">
        <v>1.0582010582010581E-2</v>
      </c>
      <c r="AR14">
        <v>3.3237521302512483E-3</v>
      </c>
      <c r="AS14">
        <f t="shared" si="4"/>
        <v>0.98333333333333328</v>
      </c>
      <c r="AT14">
        <f t="shared" si="7"/>
        <v>0.37609953703703702</v>
      </c>
      <c r="AU14">
        <f t="shared" si="7"/>
        <v>0.78426526619297698</v>
      </c>
      <c r="AV14">
        <f t="shared" si="7"/>
        <v>7.1756540309663649E-2</v>
      </c>
      <c r="AW14">
        <f t="shared" si="7"/>
        <v>2.8682518319126663E-2</v>
      </c>
      <c r="AX14">
        <f t="shared" si="7"/>
        <v>0.10948108269777181</v>
      </c>
      <c r="AY14">
        <f t="shared" si="7"/>
        <v>2.1118798896576672E-2</v>
      </c>
      <c r="AZ14">
        <f t="shared" si="7"/>
        <v>5.6184274461425592E-3</v>
      </c>
    </row>
    <row r="15" spans="1:52" x14ac:dyDescent="0.2">
      <c r="A15">
        <v>115</v>
      </c>
      <c r="B15">
        <v>0.12135416666666664</v>
      </c>
      <c r="C15">
        <v>0.80043249922768001</v>
      </c>
      <c r="D15">
        <v>0.32060864922584092</v>
      </c>
      <c r="F15">
        <v>0.36002691790040381</v>
      </c>
      <c r="G15">
        <v>1.8993352326685659E-2</v>
      </c>
      <c r="H15">
        <v>3.0374364036752982E-3</v>
      </c>
      <c r="I15">
        <f t="shared" si="0"/>
        <v>1.9166666666666667</v>
      </c>
      <c r="J15">
        <f t="shared" si="5"/>
        <v>0.14270833333333333</v>
      </c>
      <c r="K15">
        <f t="shared" si="1"/>
        <v>1.1689836268149523</v>
      </c>
      <c r="L15">
        <f t="shared" si="1"/>
        <v>0.33609183128670583</v>
      </c>
      <c r="M15" t="e">
        <f t="shared" si="1"/>
        <v>#DIV/0!</v>
      </c>
      <c r="N15">
        <f t="shared" si="1"/>
        <v>0.27698519515477793</v>
      </c>
      <c r="O15">
        <f t="shared" si="1"/>
        <v>1.7212725546058877E-2</v>
      </c>
      <c r="P15">
        <f t="shared" si="1"/>
        <v>1.5187182018376491E-3</v>
      </c>
      <c r="Q15">
        <f t="shared" si="1"/>
        <v>1.9166666666666667</v>
      </c>
      <c r="S15">
        <v>115</v>
      </c>
      <c r="T15">
        <v>0.14704861111111112</v>
      </c>
      <c r="U15">
        <v>0.21655854185974666</v>
      </c>
      <c r="V15">
        <v>0.24590229578216763</v>
      </c>
      <c r="X15">
        <v>0.11363840287124272</v>
      </c>
      <c r="Y15">
        <v>2.5810609143942478E-2</v>
      </c>
      <c r="Z15">
        <v>0</v>
      </c>
      <c r="AA15">
        <f t="shared" si="2"/>
        <v>1.9166666666666667</v>
      </c>
      <c r="AB15">
        <f t="shared" si="6"/>
        <v>0.12644675925925927</v>
      </c>
      <c r="AC15">
        <f t="shared" si="3"/>
        <v>0.18484193182988362</v>
      </c>
      <c r="AD15">
        <f t="shared" si="3"/>
        <v>0.16664442071542976</v>
      </c>
      <c r="AE15" t="e">
        <f t="shared" si="3"/>
        <v>#DIV/0!</v>
      </c>
      <c r="AF15">
        <f t="shared" si="3"/>
        <v>5.3162853297442803E-2</v>
      </c>
      <c r="AG15">
        <f t="shared" si="3"/>
        <v>8.6035363813141592E-3</v>
      </c>
      <c r="AH15">
        <f t="shared" si="3"/>
        <v>0</v>
      </c>
      <c r="AI15">
        <f t="shared" si="3"/>
        <v>1.9166666666666667</v>
      </c>
      <c r="AK15">
        <f t="shared" si="8"/>
        <v>87</v>
      </c>
      <c r="AL15">
        <v>0.37083333333333335</v>
      </c>
      <c r="AM15">
        <v>0.85634847080630205</v>
      </c>
      <c r="AN15">
        <v>6.8446342765616702E-2</v>
      </c>
      <c r="AO15">
        <v>5.9219380888290721E-2</v>
      </c>
      <c r="AP15">
        <v>0.13082099596231495</v>
      </c>
      <c r="AQ15">
        <v>1.2362637362637362E-2</v>
      </c>
      <c r="AR15">
        <v>0</v>
      </c>
      <c r="AS15">
        <f t="shared" si="4"/>
        <v>1.45</v>
      </c>
      <c r="AT15">
        <f t="shared" si="7"/>
        <v>0.12361111111111112</v>
      </c>
      <c r="AU15">
        <f t="shared" si="7"/>
        <v>0.88404901657913693</v>
      </c>
      <c r="AV15">
        <f t="shared" si="7"/>
        <v>5.7234383342231722E-2</v>
      </c>
      <c r="AW15">
        <f t="shared" si="7"/>
        <v>2.4943921040825486E-2</v>
      </c>
      <c r="AX15">
        <f t="shared" si="7"/>
        <v>7.8600269179004048E-2</v>
      </c>
      <c r="AY15">
        <f t="shared" si="7"/>
        <v>9.3497037941482394E-3</v>
      </c>
      <c r="AZ15">
        <f t="shared" si="7"/>
        <v>1.6183062806466753E-3</v>
      </c>
    </row>
    <row r="16" spans="1:52" x14ac:dyDescent="0.2">
      <c r="A16">
        <v>143</v>
      </c>
      <c r="C16">
        <v>0.93265369168983625</v>
      </c>
      <c r="D16">
        <v>0.32648158035237584</v>
      </c>
      <c r="F16">
        <v>0.22678331090174966</v>
      </c>
      <c r="G16">
        <v>1.5228598561931895E-2</v>
      </c>
      <c r="H16">
        <v>2.0664526352872931E-3</v>
      </c>
      <c r="I16">
        <f t="shared" si="0"/>
        <v>2.3833333333333333</v>
      </c>
      <c r="J16">
        <f t="shared" si="5"/>
        <v>0</v>
      </c>
      <c r="K16">
        <f t="shared" si="1"/>
        <v>1.3582020389249303</v>
      </c>
      <c r="L16">
        <f t="shared" si="1"/>
        <v>0.40045381740523223</v>
      </c>
      <c r="M16" t="e">
        <f t="shared" si="1"/>
        <v>#DIV/0!</v>
      </c>
      <c r="N16">
        <f t="shared" si="1"/>
        <v>0.28853746074472858</v>
      </c>
      <c r="O16">
        <f t="shared" si="1"/>
        <v>1.5228598561931895E-2</v>
      </c>
      <c r="P16">
        <f t="shared" si="1"/>
        <v>1.0332263176436466E-3</v>
      </c>
      <c r="Q16">
        <f t="shared" si="1"/>
        <v>2.3833333333333333</v>
      </c>
      <c r="S16">
        <v>143</v>
      </c>
      <c r="U16">
        <v>0.25424776027185664</v>
      </c>
      <c r="V16">
        <v>0.12578750667378535</v>
      </c>
      <c r="X16">
        <v>1.7541498429789144E-2</v>
      </c>
      <c r="Y16">
        <v>1.5059015059015059E-2</v>
      </c>
      <c r="Z16">
        <v>0</v>
      </c>
      <c r="AA16">
        <f t="shared" si="2"/>
        <v>2.3833333333333333</v>
      </c>
      <c r="AB16">
        <f t="shared" si="6"/>
        <v>0.17387152777777778</v>
      </c>
      <c r="AC16">
        <f t="shared" si="3"/>
        <v>0.24353825558644834</v>
      </c>
      <c r="AD16">
        <f t="shared" si="3"/>
        <v>5.2251290265171731E-2</v>
      </c>
      <c r="AE16" t="e">
        <f t="shared" si="3"/>
        <v>#DIV/0!</v>
      </c>
      <c r="AF16">
        <f t="shared" si="3"/>
        <v>7.8136683116494694E-3</v>
      </c>
      <c r="AG16">
        <f t="shared" si="3"/>
        <v>5.0196716863383532E-3</v>
      </c>
      <c r="AH16">
        <f t="shared" si="3"/>
        <v>0</v>
      </c>
      <c r="AI16">
        <f t="shared" si="3"/>
        <v>2.3833333333333333</v>
      </c>
      <c r="AK16">
        <f t="shared" si="8"/>
        <v>115</v>
      </c>
      <c r="AL16">
        <v>0.14704861111111112</v>
      </c>
      <c r="AM16">
        <v>0.93172690763052202</v>
      </c>
      <c r="AN16">
        <v>1.1238654564869194E-2</v>
      </c>
      <c r="AO16">
        <v>5.3656348138178558E-2</v>
      </c>
      <c r="AP16">
        <v>8.0394795872588604E-2</v>
      </c>
      <c r="AQ16">
        <v>0</v>
      </c>
      <c r="AR16">
        <v>0</v>
      </c>
      <c r="AS16">
        <f t="shared" si="4"/>
        <v>1.9166666666666667</v>
      </c>
      <c r="AT16">
        <f t="shared" si="7"/>
        <v>4.9016203703703708E-2</v>
      </c>
      <c r="AU16">
        <f t="shared" si="7"/>
        <v>0.63278756049840379</v>
      </c>
      <c r="AV16">
        <f t="shared" si="7"/>
        <v>4.1377469300587291E-3</v>
      </c>
      <c r="AW16">
        <f t="shared" si="7"/>
        <v>1.9665021683864217E-2</v>
      </c>
      <c r="AX16">
        <f t="shared" si="7"/>
        <v>5.740989980559294E-2</v>
      </c>
      <c r="AY16">
        <f t="shared" si="7"/>
        <v>4.2282820060597836E-3</v>
      </c>
      <c r="AZ16">
        <f t="shared" si="7"/>
        <v>1.5062696919865206E-3</v>
      </c>
    </row>
    <row r="17" spans="1:52" x14ac:dyDescent="0.2">
      <c r="A17">
        <v>171</v>
      </c>
      <c r="C17">
        <v>0.92122335495829477</v>
      </c>
      <c r="D17">
        <v>0.27682861719167107</v>
      </c>
      <c r="F17">
        <v>0.13216689098250337</v>
      </c>
      <c r="G17">
        <v>2.2792022792022793E-2</v>
      </c>
      <c r="H17">
        <v>0</v>
      </c>
      <c r="S17">
        <v>3</v>
      </c>
      <c r="T17">
        <v>9.1217013888888889</v>
      </c>
      <c r="U17">
        <v>0</v>
      </c>
      <c r="V17">
        <v>1.0917778964228511</v>
      </c>
      <c r="X17">
        <v>3.8223418573351278E-2</v>
      </c>
      <c r="Y17">
        <v>0</v>
      </c>
      <c r="Z17">
        <v>0</v>
      </c>
      <c r="AK17">
        <f t="shared" si="8"/>
        <v>143</v>
      </c>
      <c r="AM17">
        <v>0.94501081248069208</v>
      </c>
      <c r="AN17">
        <v>3.9241857981847303E-2</v>
      </c>
      <c r="AO17">
        <v>0</v>
      </c>
      <c r="AP17">
        <v>7.2902646926873038E-2</v>
      </c>
      <c r="AQ17">
        <v>0</v>
      </c>
      <c r="AR17">
        <v>0</v>
      </c>
      <c r="AS17">
        <f t="shared" si="4"/>
        <v>2.3833333333333333</v>
      </c>
      <c r="AT17">
        <f t="shared" si="7"/>
        <v>0</v>
      </c>
      <c r="AU17">
        <f t="shared" si="7"/>
        <v>1.0145196169292554</v>
      </c>
      <c r="AV17">
        <f t="shared" si="7"/>
        <v>1.9620928990923651E-2</v>
      </c>
      <c r="AW17">
        <f t="shared" si="7"/>
        <v>0</v>
      </c>
      <c r="AX17">
        <f t="shared" si="7"/>
        <v>4.9035441902198301E-2</v>
      </c>
      <c r="AY17">
        <f t="shared" si="7"/>
        <v>0</v>
      </c>
      <c r="AZ17">
        <f t="shared" si="7"/>
        <v>0</v>
      </c>
    </row>
    <row r="18" spans="1:52" x14ac:dyDescent="0.2">
      <c r="A18">
        <v>199</v>
      </c>
      <c r="C18">
        <v>0.93914118010503556</v>
      </c>
      <c r="D18">
        <v>0.34837159636946075</v>
      </c>
      <c r="F18">
        <v>0.12974427994616419</v>
      </c>
      <c r="G18">
        <v>2.6929860263193595E-2</v>
      </c>
      <c r="H18">
        <v>0</v>
      </c>
      <c r="S18">
        <v>31</v>
      </c>
      <c r="T18">
        <v>2.6362847222222223</v>
      </c>
      <c r="U18">
        <v>6.0549891875193079E-2</v>
      </c>
      <c r="V18">
        <v>1.0332621462893754</v>
      </c>
      <c r="X18">
        <v>0.1702557200538358</v>
      </c>
      <c r="Y18">
        <v>1.0819427486094152E-2</v>
      </c>
      <c r="Z18">
        <v>7.5686939894859884E-3</v>
      </c>
      <c r="AK18">
        <f t="shared" si="8"/>
        <v>171</v>
      </c>
      <c r="AM18">
        <v>0.92740191535372252</v>
      </c>
      <c r="AN18">
        <v>4.4901227976508272E-2</v>
      </c>
      <c r="AO18">
        <v>0</v>
      </c>
      <c r="AP18">
        <v>8.2458501570210868E-2</v>
      </c>
      <c r="AQ18">
        <v>0</v>
      </c>
      <c r="AR18">
        <v>0</v>
      </c>
      <c r="AS18">
        <f t="shared" si="4"/>
        <v>2.85</v>
      </c>
      <c r="AT18">
        <f t="shared" si="7"/>
        <v>0</v>
      </c>
      <c r="AU18">
        <f t="shared" si="7"/>
        <v>1.0177633611368551</v>
      </c>
      <c r="AV18">
        <f t="shared" si="7"/>
        <v>2.2450613988254136E-2</v>
      </c>
      <c r="AW18">
        <f t="shared" si="7"/>
        <v>0</v>
      </c>
      <c r="AX18">
        <f t="shared" si="7"/>
        <v>4.1229250785105434E-2</v>
      </c>
      <c r="AY18">
        <f t="shared" si="7"/>
        <v>0</v>
      </c>
      <c r="AZ18">
        <f t="shared" si="7"/>
        <v>0</v>
      </c>
    </row>
    <row r="19" spans="1:52" x14ac:dyDescent="0.2">
      <c r="A19">
        <v>227</v>
      </c>
      <c r="C19">
        <v>0.87951807228915657</v>
      </c>
      <c r="D19">
        <v>0.10250934329951948</v>
      </c>
      <c r="F19">
        <v>4.8631673396141772E-2</v>
      </c>
      <c r="G19">
        <v>0</v>
      </c>
      <c r="H19">
        <v>0</v>
      </c>
      <c r="S19">
        <v>59</v>
      </c>
      <c r="T19">
        <v>0.80208333333333337</v>
      </c>
      <c r="U19">
        <v>5.0355267222737102E-2</v>
      </c>
      <c r="V19">
        <v>0.87175654030966354</v>
      </c>
      <c r="X19">
        <v>0.14710632570659488</v>
      </c>
      <c r="Y19">
        <v>2.3266856600189935E-2</v>
      </c>
      <c r="Z19">
        <v>9.535558545964256E-3</v>
      </c>
      <c r="AK19">
        <f t="shared" si="8"/>
        <v>199</v>
      </c>
      <c r="AM19">
        <v>1.0599320358356503</v>
      </c>
      <c r="AN19">
        <v>8.8093966898024553E-3</v>
      </c>
      <c r="AO19">
        <v>0</v>
      </c>
      <c r="AP19">
        <v>2.7411395244504262E-2</v>
      </c>
      <c r="AQ19">
        <v>0</v>
      </c>
      <c r="AR19">
        <v>0</v>
      </c>
      <c r="AS19">
        <f t="shared" si="4"/>
        <v>3.3166666666666669</v>
      </c>
    </row>
    <row r="20" spans="1:52" x14ac:dyDescent="0.2">
      <c r="A20">
        <v>255</v>
      </c>
      <c r="C20">
        <v>1.0037071362372567</v>
      </c>
      <c r="D20">
        <v>0.11292044847837691</v>
      </c>
      <c r="F20">
        <v>0</v>
      </c>
      <c r="G20">
        <v>0</v>
      </c>
      <c r="H20">
        <v>0</v>
      </c>
      <c r="S20">
        <v>87</v>
      </c>
      <c r="T20">
        <v>0.24392361111111113</v>
      </c>
      <c r="U20">
        <v>0.15013901760889711</v>
      </c>
      <c r="V20">
        <v>0.12050186865990391</v>
      </c>
      <c r="X20">
        <v>0.1100942126514132</v>
      </c>
      <c r="Y20">
        <v>1.7433184099850767E-2</v>
      </c>
      <c r="Z20">
        <v>9.1123092110258937E-3</v>
      </c>
      <c r="AK20">
        <f t="shared" si="8"/>
        <v>227</v>
      </c>
      <c r="AM20">
        <v>0</v>
      </c>
      <c r="AN20">
        <v>0.46978109983982913</v>
      </c>
      <c r="AO20">
        <v>0</v>
      </c>
      <c r="AP20">
        <v>0</v>
      </c>
      <c r="AQ20">
        <v>0</v>
      </c>
      <c r="AR20">
        <v>0</v>
      </c>
      <c r="AS20">
        <f t="shared" si="4"/>
        <v>3.7833333333333332</v>
      </c>
    </row>
    <row r="21" spans="1:52" x14ac:dyDescent="0.2">
      <c r="A21">
        <v>3</v>
      </c>
      <c r="B21">
        <v>8.8611111111111107</v>
      </c>
      <c r="C21">
        <v>0</v>
      </c>
      <c r="D21">
        <v>1.0427122263747999</v>
      </c>
      <c r="F21">
        <v>0.15903992821893226</v>
      </c>
      <c r="G21">
        <v>0</v>
      </c>
      <c r="H21">
        <v>9.7596317232845637E-3</v>
      </c>
      <c r="S21">
        <v>115</v>
      </c>
      <c r="T21">
        <v>0.2322916666666667</v>
      </c>
      <c r="U21">
        <v>0.15353722582638243</v>
      </c>
      <c r="V21">
        <v>7.0154831820608651E-2</v>
      </c>
      <c r="X21">
        <v>2.7187079407806191E-2</v>
      </c>
      <c r="Y21">
        <v>0</v>
      </c>
      <c r="Z21">
        <v>0</v>
      </c>
      <c r="AK21">
        <v>3</v>
      </c>
      <c r="AL21">
        <v>6.7873263888888893</v>
      </c>
      <c r="AM21">
        <v>0</v>
      </c>
      <c r="AN21">
        <v>0.46978109983982913</v>
      </c>
      <c r="AO21">
        <v>0</v>
      </c>
      <c r="AP21">
        <v>0</v>
      </c>
      <c r="AQ21">
        <v>4.9314882648215978E-2</v>
      </c>
      <c r="AR21">
        <v>7.5686939894859884E-3</v>
      </c>
      <c r="AS21">
        <f t="shared" si="4"/>
        <v>0.05</v>
      </c>
    </row>
    <row r="22" spans="1:52" x14ac:dyDescent="0.2">
      <c r="A22">
        <v>31</v>
      </c>
      <c r="B22">
        <v>2.7435763888888891</v>
      </c>
      <c r="C22">
        <v>1.014210688909484</v>
      </c>
      <c r="D22">
        <v>0.72365189535504537</v>
      </c>
      <c r="F22">
        <v>0.53171825930910721</v>
      </c>
      <c r="G22">
        <v>6.2135395468728802E-2</v>
      </c>
      <c r="H22">
        <v>2.2108553495603808E-2</v>
      </c>
      <c r="S22">
        <v>143</v>
      </c>
      <c r="T22">
        <v>0.34774305555555557</v>
      </c>
      <c r="U22">
        <v>0.25301204819277107</v>
      </c>
      <c r="V22">
        <v>0</v>
      </c>
      <c r="X22">
        <v>0</v>
      </c>
      <c r="Y22">
        <v>0</v>
      </c>
      <c r="Z22">
        <v>0</v>
      </c>
      <c r="AK22">
        <f t="shared" ref="AK22:AK29" si="9">AK21+28</f>
        <v>31</v>
      </c>
      <c r="AL22">
        <v>0.67100694444444453</v>
      </c>
      <c r="AM22">
        <v>0.56564720420142101</v>
      </c>
      <c r="AN22">
        <v>0.10427122263747998</v>
      </c>
      <c r="AO22">
        <v>1.5702108568864961E-2</v>
      </c>
      <c r="AP22">
        <v>9.183490354419023E-2</v>
      </c>
      <c r="AQ22">
        <v>6.6968525301858622E-2</v>
      </c>
      <c r="AR22">
        <v>4.0743972742742829E-2</v>
      </c>
      <c r="AS22">
        <f t="shared" si="4"/>
        <v>0.51666666666666672</v>
      </c>
    </row>
    <row r="23" spans="1:52" x14ac:dyDescent="0.2">
      <c r="A23">
        <v>59</v>
      </c>
      <c r="B23">
        <v>1.0690972222222224</v>
      </c>
      <c r="C23">
        <v>1.338585109669447</v>
      </c>
      <c r="D23">
        <v>0.62487987186332095</v>
      </c>
      <c r="F23">
        <v>0.48174069089277705</v>
      </c>
      <c r="G23">
        <v>5.2401302401302398E-2</v>
      </c>
      <c r="H23">
        <v>6.9213714772273175E-3</v>
      </c>
      <c r="S23">
        <v>3</v>
      </c>
      <c r="T23">
        <v>10.732465277777779</v>
      </c>
      <c r="U23">
        <v>0</v>
      </c>
      <c r="V23">
        <v>0.77965830218900156</v>
      </c>
      <c r="X23">
        <v>2.1310004486316734E-2</v>
      </c>
      <c r="Y23">
        <v>0</v>
      </c>
      <c r="Z23">
        <v>0</v>
      </c>
      <c r="AK23">
        <f t="shared" si="9"/>
        <v>59</v>
      </c>
      <c r="AL23">
        <v>0</v>
      </c>
      <c r="AM23">
        <v>0.6987951807228916</v>
      </c>
      <c r="AN23">
        <v>4.9919914575547251E-2</v>
      </c>
      <c r="AO23">
        <v>9.2866756393001348E-3</v>
      </c>
      <c r="AP23">
        <v>4.3921040825482281E-2</v>
      </c>
      <c r="AQ23">
        <v>2.7065527065527065E-2</v>
      </c>
      <c r="AR23">
        <v>9.0251696420679955E-3</v>
      </c>
      <c r="AS23">
        <f t="shared" si="4"/>
        <v>0.98333333333333328</v>
      </c>
    </row>
    <row r="24" spans="1:52" x14ac:dyDescent="0.2">
      <c r="A24">
        <v>87</v>
      </c>
      <c r="B24">
        <v>0.43593750000000003</v>
      </c>
      <c r="C24">
        <v>1.4192153228297808</v>
      </c>
      <c r="D24">
        <v>0.47116924719701009</v>
      </c>
      <c r="F24">
        <v>0.34468371467025571</v>
      </c>
      <c r="G24">
        <v>2.1604938271604937E-2</v>
      </c>
      <c r="H24">
        <v>5.1702810915019411E-3</v>
      </c>
      <c r="S24">
        <v>31</v>
      </c>
      <c r="T24">
        <v>3.35</v>
      </c>
      <c r="U24">
        <v>6.3639172072907008E-2</v>
      </c>
      <c r="V24">
        <v>1.5365189535504538</v>
      </c>
      <c r="X24">
        <v>0.22772543741588155</v>
      </c>
      <c r="Y24">
        <v>1.4448514448514447E-2</v>
      </c>
      <c r="Z24">
        <v>5.2532711571761301E-3</v>
      </c>
      <c r="AK24">
        <f t="shared" si="9"/>
        <v>87</v>
      </c>
      <c r="AL24">
        <v>0</v>
      </c>
      <c r="AM24">
        <v>0.85480383070744514</v>
      </c>
      <c r="AN24">
        <v>4.5755472504004267E-2</v>
      </c>
      <c r="AO24">
        <v>0</v>
      </c>
      <c r="AP24">
        <v>5.7110812023328843E-2</v>
      </c>
      <c r="AQ24">
        <v>1.1446886446886446E-2</v>
      </c>
      <c r="AR24">
        <v>3.4980312681670445E-3</v>
      </c>
    </row>
    <row r="25" spans="1:52" x14ac:dyDescent="0.2">
      <c r="A25">
        <v>115</v>
      </c>
      <c r="B25">
        <v>0.30677083333333333</v>
      </c>
      <c r="C25">
        <v>1.5375347544022244</v>
      </c>
      <c r="D25">
        <v>0.35157501334757074</v>
      </c>
      <c r="F25">
        <v>0.19394347240915211</v>
      </c>
      <c r="G25">
        <v>1.5432098765432098E-2</v>
      </c>
      <c r="H25">
        <v>0</v>
      </c>
      <c r="S25">
        <v>59</v>
      </c>
      <c r="T25">
        <v>1.2397569444444445</v>
      </c>
      <c r="U25">
        <v>0.67037380290392334</v>
      </c>
      <c r="V25">
        <v>1.4397757608115322</v>
      </c>
      <c r="X25">
        <v>0.20852400179452668</v>
      </c>
      <c r="Y25">
        <v>1.9366436033102698E-2</v>
      </c>
      <c r="Z25">
        <v>7.1205476348453704E-3</v>
      </c>
      <c r="AK25">
        <f t="shared" si="9"/>
        <v>115</v>
      </c>
      <c r="AL25">
        <v>0</v>
      </c>
      <c r="AM25">
        <v>0</v>
      </c>
      <c r="AN25">
        <v>0</v>
      </c>
      <c r="AO25">
        <v>0</v>
      </c>
      <c r="AP25">
        <v>7.0524899057873486E-2</v>
      </c>
      <c r="AQ25">
        <v>6.6137566137566134E-3</v>
      </c>
      <c r="AR25">
        <v>2.4772534603745258E-3</v>
      </c>
    </row>
    <row r="26" spans="1:52" x14ac:dyDescent="0.2">
      <c r="A26">
        <v>143</v>
      </c>
      <c r="B26">
        <v>0</v>
      </c>
      <c r="C26">
        <v>1.7837503861600246</v>
      </c>
      <c r="D26">
        <v>0.47442605445808855</v>
      </c>
      <c r="F26">
        <v>0.35029161058770752</v>
      </c>
      <c r="G26">
        <v>1.5228598561931895E-2</v>
      </c>
      <c r="H26">
        <v>0</v>
      </c>
      <c r="S26">
        <v>87</v>
      </c>
      <c r="T26">
        <v>0.31059027777777776</v>
      </c>
      <c r="U26">
        <v>0.22644423849243125</v>
      </c>
      <c r="V26">
        <v>0.28846769887880402</v>
      </c>
      <c r="X26">
        <v>2.4001794526693588E-2</v>
      </c>
      <c r="Y26">
        <v>0</v>
      </c>
      <c r="Z26">
        <v>0</v>
      </c>
      <c r="AK26">
        <f t="shared" si="9"/>
        <v>143</v>
      </c>
    </row>
    <row r="27" spans="1:52" x14ac:dyDescent="0.2">
      <c r="A27">
        <v>3</v>
      </c>
      <c r="B27">
        <v>9.3927083333333332</v>
      </c>
      <c r="C27">
        <v>0.61940067964164347</v>
      </c>
      <c r="D27">
        <v>0.77682861719167118</v>
      </c>
      <c r="F27">
        <v>9.5109914759982067E-2</v>
      </c>
      <c r="G27">
        <v>0</v>
      </c>
      <c r="H27">
        <v>8.3405016002559406E-3</v>
      </c>
      <c r="S27">
        <v>115</v>
      </c>
      <c r="T27">
        <v>0</v>
      </c>
      <c r="U27">
        <v>0.18443002780352177</v>
      </c>
      <c r="V27">
        <v>0.18387613454351306</v>
      </c>
      <c r="X27">
        <v>1.8663077613279497E-2</v>
      </c>
      <c r="Y27">
        <v>0</v>
      </c>
      <c r="Z27">
        <v>0</v>
      </c>
      <c r="AK27">
        <f t="shared" si="9"/>
        <v>171</v>
      </c>
    </row>
    <row r="28" spans="1:52" x14ac:dyDescent="0.2">
      <c r="A28">
        <v>31</v>
      </c>
      <c r="B28">
        <v>1.7729166666666667</v>
      </c>
      <c r="C28">
        <v>1.0602409638554215</v>
      </c>
      <c r="D28">
        <v>0.59124399359316604</v>
      </c>
      <c r="F28">
        <v>0.42498878420816516</v>
      </c>
      <c r="G28">
        <v>4.6906796906796902E-2</v>
      </c>
      <c r="H28">
        <v>1.6473528036326412E-2</v>
      </c>
      <c r="S28">
        <v>143</v>
      </c>
      <c r="T28">
        <v>0</v>
      </c>
      <c r="U28">
        <v>0.22335495829471733</v>
      </c>
      <c r="V28">
        <v>3.0966364121729841E-2</v>
      </c>
      <c r="X28">
        <v>5.8995065051592648E-3</v>
      </c>
      <c r="Y28">
        <v>0</v>
      </c>
      <c r="Z28">
        <v>0</v>
      </c>
      <c r="AK28">
        <f t="shared" si="9"/>
        <v>199</v>
      </c>
    </row>
    <row r="29" spans="1:52" x14ac:dyDescent="0.2">
      <c r="A29">
        <v>59</v>
      </c>
      <c r="B29">
        <v>0.79670138888888897</v>
      </c>
      <c r="C29">
        <v>1.6645041705282668</v>
      </c>
      <c r="D29">
        <v>0.44628937533368923</v>
      </c>
      <c r="F29">
        <v>0.35199641094661283</v>
      </c>
      <c r="G29">
        <v>3.130511463844797E-2</v>
      </c>
      <c r="H29">
        <v>1.453985950611782E-2</v>
      </c>
      <c r="S29">
        <v>59</v>
      </c>
      <c r="T29">
        <v>0.79670138888888897</v>
      </c>
      <c r="U29">
        <v>1.6645041705282668</v>
      </c>
      <c r="V29">
        <v>0.44628937533368923</v>
      </c>
      <c r="AK29">
        <f t="shared" si="9"/>
        <v>227</v>
      </c>
    </row>
    <row r="30" spans="1:52" x14ac:dyDescent="0.2">
      <c r="A30">
        <v>87</v>
      </c>
      <c r="B30">
        <v>0.24791666666666667</v>
      </c>
      <c r="C30">
        <v>2.0636391720729068</v>
      </c>
      <c r="D30">
        <v>0.37784303256807261</v>
      </c>
      <c r="F30">
        <v>0.25235531628532976</v>
      </c>
      <c r="G30">
        <v>2.7099443766110433E-2</v>
      </c>
      <c r="H30">
        <v>7.6184880288905016E-3</v>
      </c>
      <c r="S30">
        <v>87</v>
      </c>
      <c r="T30">
        <v>0.24791666666666667</v>
      </c>
      <c r="U30">
        <v>2.0636391720729068</v>
      </c>
      <c r="V30">
        <v>0.37784303256807261</v>
      </c>
      <c r="AK30">
        <v>3</v>
      </c>
      <c r="AL30">
        <v>7.3946180555555561</v>
      </c>
      <c r="AM30">
        <v>0</v>
      </c>
      <c r="AN30">
        <v>0.54746396155899624</v>
      </c>
      <c r="AO30">
        <v>0</v>
      </c>
      <c r="AP30">
        <v>1.7092866756393002E-2</v>
      </c>
      <c r="AQ30">
        <v>3.0491113824447157E-2</v>
      </c>
      <c r="AR30">
        <v>1.172649627976283E-2</v>
      </c>
    </row>
    <row r="31" spans="1:52" x14ac:dyDescent="0.2">
      <c r="B31">
        <v>0</v>
      </c>
      <c r="T31">
        <v>0</v>
      </c>
      <c r="AK31">
        <f t="shared" ref="AK31:AK40" si="10">AK30+28</f>
        <v>31</v>
      </c>
      <c r="AL31">
        <v>0.94618055555555558</v>
      </c>
      <c r="AM31">
        <v>0.91195551436515288</v>
      </c>
      <c r="AN31">
        <v>0.27325146823278162</v>
      </c>
      <c r="AO31">
        <v>7.326155226558996E-2</v>
      </c>
      <c r="AP31">
        <v>0.17586361597128758</v>
      </c>
      <c r="AQ31">
        <v>5.8608058608058601E-2</v>
      </c>
      <c r="AR31">
        <v>3.7158801905617884E-2</v>
      </c>
    </row>
    <row r="32" spans="1:52" x14ac:dyDescent="0.2">
      <c r="B32">
        <v>0</v>
      </c>
      <c r="T32">
        <v>0</v>
      </c>
      <c r="AK32">
        <f t="shared" si="10"/>
        <v>59</v>
      </c>
      <c r="AL32">
        <v>0</v>
      </c>
      <c r="AM32">
        <v>0.83966635773864684</v>
      </c>
      <c r="AN32">
        <v>6.0010678056593707E-2</v>
      </c>
      <c r="AO32">
        <v>2.3508299685957832E-2</v>
      </c>
      <c r="AP32">
        <v>8.9502018842530284E-2</v>
      </c>
      <c r="AQ32">
        <v>2.5708859042192375E-2</v>
      </c>
      <c r="AR32">
        <v>4.5063605661084336E-3</v>
      </c>
    </row>
    <row r="33" spans="20:44" x14ac:dyDescent="0.2">
      <c r="T33">
        <v>0</v>
      </c>
      <c r="AK33">
        <f t="shared" si="10"/>
        <v>87</v>
      </c>
      <c r="AL33">
        <v>0</v>
      </c>
      <c r="AM33">
        <v>0.9409947482236638</v>
      </c>
      <c r="AN33">
        <v>5.750133475707421E-2</v>
      </c>
      <c r="AO33">
        <v>1.5612382234185733E-2</v>
      </c>
      <c r="AP33">
        <v>4.7868999551368328E-2</v>
      </c>
      <c r="AQ33">
        <v>4.2395875729209064E-3</v>
      </c>
      <c r="AR33">
        <v>1.3568875737729816E-3</v>
      </c>
    </row>
    <row r="34" spans="20:44" x14ac:dyDescent="0.2">
      <c r="AK34">
        <f t="shared" si="10"/>
        <v>115</v>
      </c>
      <c r="AL34">
        <v>0</v>
      </c>
      <c r="AM34">
        <v>0.96663577386468946</v>
      </c>
      <c r="AN34">
        <v>1.174586225306994E-3</v>
      </c>
      <c r="AO34">
        <v>5.3387169134140868E-3</v>
      </c>
      <c r="AP34">
        <v>2.1310004486316734E-2</v>
      </c>
      <c r="AQ34">
        <v>6.0710894044227375E-3</v>
      </c>
      <c r="AR34">
        <v>2.0415556155850365E-3</v>
      </c>
    </row>
    <row r="35" spans="20:44" x14ac:dyDescent="0.2">
      <c r="AK35">
        <f t="shared" si="10"/>
        <v>143</v>
      </c>
      <c r="AL35">
        <v>0</v>
      </c>
      <c r="AM35">
        <v>1.0840284213778189</v>
      </c>
      <c r="AN35">
        <v>0</v>
      </c>
      <c r="AO35">
        <v>0</v>
      </c>
      <c r="AP35">
        <v>2.5168236877523557E-2</v>
      </c>
      <c r="AQ35">
        <v>0</v>
      </c>
      <c r="AR35">
        <v>0</v>
      </c>
    </row>
    <row r="36" spans="20:44" x14ac:dyDescent="0.2">
      <c r="AK36">
        <f t="shared" si="10"/>
        <v>171</v>
      </c>
      <c r="AL36">
        <v>0</v>
      </c>
      <c r="AM36">
        <v>1.1081248069199876</v>
      </c>
      <c r="AN36">
        <v>0</v>
      </c>
      <c r="AO36">
        <v>0</v>
      </c>
      <c r="AP36">
        <v>0</v>
      </c>
      <c r="AQ36">
        <v>0</v>
      </c>
      <c r="AR36">
        <v>0</v>
      </c>
    </row>
    <row r="37" spans="20:44" x14ac:dyDescent="0.2">
      <c r="AK37">
        <f t="shared" si="10"/>
        <v>199</v>
      </c>
    </row>
    <row r="38" spans="20:44" x14ac:dyDescent="0.2">
      <c r="AK38">
        <f t="shared" si="10"/>
        <v>227</v>
      </c>
    </row>
    <row r="39" spans="20:44" x14ac:dyDescent="0.2">
      <c r="AK39">
        <f t="shared" si="10"/>
        <v>255</v>
      </c>
    </row>
    <row r="40" spans="20:44" x14ac:dyDescent="0.2">
      <c r="AK40">
        <f t="shared" si="10"/>
        <v>28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C6041-2E37-994E-84C4-ACA39C4DE51E}">
  <dimension ref="A1:AO33"/>
  <sheetViews>
    <sheetView zoomScale="75" workbookViewId="0"/>
  </sheetViews>
  <sheetFormatPr baseColWidth="10" defaultRowHeight="16" x14ac:dyDescent="0.2"/>
  <cols>
    <col min="1" max="1" width="26.33203125" bestFit="1" customWidth="1"/>
    <col min="2" max="3" width="13.1640625" bestFit="1" customWidth="1"/>
    <col min="5" max="5" width="13.1640625" bestFit="1" customWidth="1"/>
    <col min="7" max="7" width="13.1640625" bestFit="1" customWidth="1"/>
    <col min="17" max="17" width="13.1640625" bestFit="1" customWidth="1"/>
  </cols>
  <sheetData>
    <row r="1" spans="1:41" ht="20" x14ac:dyDescent="0.25">
      <c r="A1" s="1" t="s">
        <v>0</v>
      </c>
    </row>
    <row r="3" spans="1:41" x14ac:dyDescent="0.2">
      <c r="A3" s="2" t="s">
        <v>1</v>
      </c>
      <c r="W3" s="2" t="s">
        <v>1</v>
      </c>
    </row>
    <row r="4" spans="1:41" x14ac:dyDescent="0.2">
      <c r="A4" t="s">
        <v>2</v>
      </c>
      <c r="W4" t="s">
        <v>2</v>
      </c>
    </row>
    <row r="5" spans="1:41" x14ac:dyDescent="0.2">
      <c r="A5" t="s">
        <v>3</v>
      </c>
      <c r="W5" t="s">
        <v>3</v>
      </c>
    </row>
    <row r="6" spans="1:41" x14ac:dyDescent="0.2">
      <c r="A6" t="s">
        <v>4</v>
      </c>
      <c r="W6" t="s">
        <v>4</v>
      </c>
    </row>
    <row r="7" spans="1:41" x14ac:dyDescent="0.2">
      <c r="A7" t="s">
        <v>5</v>
      </c>
      <c r="W7" t="s">
        <v>5</v>
      </c>
    </row>
    <row r="8" spans="1:41" x14ac:dyDescent="0.2">
      <c r="A8" t="s">
        <v>22</v>
      </c>
      <c r="W8" t="s">
        <v>22</v>
      </c>
    </row>
    <row r="9" spans="1:41" x14ac:dyDescent="0.2">
      <c r="A9" s="2" t="s">
        <v>19</v>
      </c>
      <c r="I9" s="2" t="s">
        <v>7</v>
      </c>
      <c r="W9" s="2" t="s">
        <v>23</v>
      </c>
      <c r="AF9" s="2" t="s">
        <v>7</v>
      </c>
    </row>
    <row r="10" spans="1:41" x14ac:dyDescent="0.2">
      <c r="B10" s="2"/>
      <c r="C10" s="2"/>
      <c r="D10" s="2"/>
      <c r="E10" s="2"/>
      <c r="F10" s="2"/>
      <c r="G10" s="2"/>
      <c r="H10" s="2"/>
      <c r="I10" s="2" t="s">
        <v>16</v>
      </c>
      <c r="J10" s="2" t="s">
        <v>9</v>
      </c>
      <c r="K10" s="2" t="s">
        <v>10</v>
      </c>
      <c r="L10" s="2" t="s">
        <v>11</v>
      </c>
      <c r="M10" s="2" t="s">
        <v>12</v>
      </c>
      <c r="N10" s="2" t="s">
        <v>13</v>
      </c>
      <c r="O10" s="2" t="s">
        <v>14</v>
      </c>
      <c r="P10" s="2" t="s">
        <v>15</v>
      </c>
      <c r="Q10" s="2"/>
      <c r="R10" s="2"/>
      <c r="S10" s="2"/>
      <c r="T10" s="2"/>
      <c r="U10" s="2"/>
      <c r="V10" s="5"/>
      <c r="X10" s="2"/>
      <c r="Y10" s="2"/>
      <c r="Z10" s="2"/>
      <c r="AA10" s="2"/>
      <c r="AB10" s="2"/>
      <c r="AC10" s="2"/>
      <c r="AD10" s="2"/>
      <c r="AE10" s="5"/>
      <c r="AF10" s="2" t="s">
        <v>16</v>
      </c>
      <c r="AG10" s="2" t="s">
        <v>9</v>
      </c>
      <c r="AH10" s="2" t="s">
        <v>10</v>
      </c>
      <c r="AI10" s="2" t="s">
        <v>11</v>
      </c>
      <c r="AJ10" s="2" t="s">
        <v>12</v>
      </c>
      <c r="AK10" s="2" t="s">
        <v>13</v>
      </c>
      <c r="AL10" s="2" t="s">
        <v>14</v>
      </c>
      <c r="AM10" s="2" t="s">
        <v>15</v>
      </c>
      <c r="AN10" s="6"/>
      <c r="AO10" s="6"/>
    </row>
    <row r="11" spans="1:41" x14ac:dyDescent="0.2">
      <c r="A11" s="2" t="s">
        <v>8</v>
      </c>
      <c r="B11" s="2" t="s">
        <v>9</v>
      </c>
      <c r="C11" s="2" t="s">
        <v>10</v>
      </c>
      <c r="D11" s="2" t="s">
        <v>11</v>
      </c>
      <c r="E11" s="2" t="s">
        <v>12</v>
      </c>
      <c r="F11" s="2" t="s">
        <v>13</v>
      </c>
      <c r="G11" s="2" t="s">
        <v>14</v>
      </c>
      <c r="H11" s="2" t="s">
        <v>15</v>
      </c>
      <c r="W11" s="2" t="s">
        <v>8</v>
      </c>
      <c r="X11" s="2" t="s">
        <v>9</v>
      </c>
      <c r="Y11" s="2" t="s">
        <v>10</v>
      </c>
      <c r="Z11" s="2" t="s">
        <v>11</v>
      </c>
      <c r="AA11" s="2" t="s">
        <v>12</v>
      </c>
      <c r="AB11" s="2" t="s">
        <v>13</v>
      </c>
      <c r="AC11" s="2" t="s">
        <v>14</v>
      </c>
      <c r="AD11" s="2" t="s">
        <v>15</v>
      </c>
    </row>
    <row r="12" spans="1:41" x14ac:dyDescent="0.2">
      <c r="A12">
        <v>0</v>
      </c>
      <c r="B12">
        <v>0</v>
      </c>
      <c r="C12">
        <v>0</v>
      </c>
      <c r="D12">
        <v>0</v>
      </c>
      <c r="F12">
        <v>0</v>
      </c>
      <c r="G12">
        <v>0</v>
      </c>
      <c r="H12">
        <v>0</v>
      </c>
      <c r="I12">
        <f>3/60</f>
        <v>0.05</v>
      </c>
      <c r="J12">
        <f>AVERAGE(B18:B20)</f>
        <v>11.595023148148153</v>
      </c>
      <c r="K12">
        <f t="shared" ref="K12:P12" si="0">AVERAGE(C18:C20)</f>
        <v>0.17629492328287508</v>
      </c>
      <c r="L12">
        <f t="shared" si="0"/>
        <v>0.53110873820964588</v>
      </c>
      <c r="M12" t="e">
        <f t="shared" si="0"/>
        <v>#DIV/0!</v>
      </c>
      <c r="N12">
        <f t="shared" si="0"/>
        <v>3.8118737849558847E-2</v>
      </c>
      <c r="O12">
        <f t="shared" si="0"/>
        <v>3.0722877945100167E-3</v>
      </c>
      <c r="P12">
        <f t="shared" si="0"/>
        <v>3.2864066006978638E-3</v>
      </c>
      <c r="W12">
        <v>0</v>
      </c>
      <c r="X12">
        <v>0</v>
      </c>
      <c r="Y12">
        <v>0</v>
      </c>
      <c r="Z12">
        <v>0</v>
      </c>
      <c r="AB12">
        <v>0</v>
      </c>
      <c r="AC12">
        <v>0</v>
      </c>
      <c r="AD12">
        <v>0</v>
      </c>
      <c r="AF12">
        <f>AVERAGE(W13,W22,W28)</f>
        <v>5.000000000000001E-2</v>
      </c>
      <c r="AG12">
        <f t="shared" ref="AG12:AM16" si="1">AVERAGE(X13,X22,X28)</f>
        <v>8.3843166666666651</v>
      </c>
      <c r="AH12">
        <f t="shared" si="1"/>
        <v>0.14828333333333332</v>
      </c>
      <c r="AI12">
        <f t="shared" si="1"/>
        <v>0.80460999999999994</v>
      </c>
      <c r="AJ12">
        <f t="shared" si="1"/>
        <v>0</v>
      </c>
      <c r="AK12">
        <f t="shared" si="1"/>
        <v>4.6343333333333327E-2</v>
      </c>
      <c r="AL12">
        <f t="shared" si="1"/>
        <v>3.0533333333333332E-3</v>
      </c>
      <c r="AM12">
        <f t="shared" si="1"/>
        <v>4.1233333333333339E-3</v>
      </c>
    </row>
    <row r="13" spans="1:41" x14ac:dyDescent="0.2">
      <c r="A13">
        <v>31</v>
      </c>
      <c r="B13">
        <v>5.2560763888888884</v>
      </c>
      <c r="C13">
        <v>0.89836268149521159</v>
      </c>
      <c r="D13">
        <v>0.28473037907100907</v>
      </c>
      <c r="F13">
        <v>1.5627336623298935E-2</v>
      </c>
      <c r="G13">
        <v>1.2226970560303892E-2</v>
      </c>
      <c r="H13">
        <v>1.3276335756228301E-2</v>
      </c>
      <c r="I13">
        <f>A25/60</f>
        <v>0.16666666666666666</v>
      </c>
      <c r="J13">
        <f>AVERAGE(B25,B27,B26)</f>
        <v>7.5399884259259267</v>
      </c>
      <c r="K13">
        <f t="shared" ref="K13:P13" si="2">AVERAGE(C25,C27,C26)</f>
        <v>0.60333642261353104</v>
      </c>
      <c r="L13">
        <f t="shared" si="2"/>
        <v>0.60396867770065843</v>
      </c>
      <c r="M13" t="e">
        <f t="shared" si="2"/>
        <v>#DIV/0!</v>
      </c>
      <c r="N13">
        <f t="shared" si="2"/>
        <v>2.243158366980709E-2</v>
      </c>
      <c r="O13">
        <f t="shared" si="2"/>
        <v>1.5327522271966714E-2</v>
      </c>
      <c r="P13">
        <f t="shared" si="2"/>
        <v>3.8714865637008919E-3</v>
      </c>
      <c r="W13">
        <v>0.05</v>
      </c>
      <c r="X13">
        <v>10.58611</v>
      </c>
      <c r="Y13">
        <v>0.16033</v>
      </c>
      <c r="Z13">
        <v>1.0044299999999999</v>
      </c>
      <c r="AA13">
        <v>0</v>
      </c>
      <c r="AB13">
        <v>7.0519999999999999E-2</v>
      </c>
      <c r="AC13">
        <v>5.1599999999999997E-3</v>
      </c>
      <c r="AD13">
        <v>5.1500000000000001E-3</v>
      </c>
      <c r="AF13">
        <f t="shared" ref="AF13:AF16" si="3">AVERAGE(W14,W23,W29)</f>
        <v>8.3333333333333329E-2</v>
      </c>
      <c r="AG13">
        <f t="shared" si="1"/>
        <v>7.6792833333333332</v>
      </c>
      <c r="AH13">
        <f t="shared" si="1"/>
        <v>0.26855999999999997</v>
      </c>
      <c r="AI13">
        <f t="shared" si="1"/>
        <v>0.91738666666666668</v>
      </c>
      <c r="AJ13">
        <f t="shared" si="1"/>
        <v>0</v>
      </c>
      <c r="AK13">
        <f t="shared" si="1"/>
        <v>8.4896666666666676E-2</v>
      </c>
      <c r="AL13">
        <f t="shared" si="1"/>
        <v>6.5999999999999991E-3</v>
      </c>
      <c r="AM13">
        <f t="shared" si="1"/>
        <v>2.9099999999999998E-3</v>
      </c>
    </row>
    <row r="14" spans="1:41" x14ac:dyDescent="0.2">
      <c r="A14">
        <v>59</v>
      </c>
      <c r="B14">
        <v>0</v>
      </c>
      <c r="D14">
        <v>0</v>
      </c>
      <c r="F14">
        <v>0</v>
      </c>
      <c r="G14">
        <v>0</v>
      </c>
      <c r="H14">
        <v>0</v>
      </c>
      <c r="I14">
        <f>A21/60</f>
        <v>0.25</v>
      </c>
      <c r="J14">
        <f>AVERAGE(B21:B23)</f>
        <v>7.5117476851851848</v>
      </c>
      <c r="K14">
        <f t="shared" ref="K14:P14" si="4">AVERAGE(C21:C23)</f>
        <v>0.55854185974667903</v>
      </c>
      <c r="L14">
        <f t="shared" si="4"/>
        <v>0.52514682327816342</v>
      </c>
      <c r="M14" t="e">
        <f t="shared" si="4"/>
        <v>#DIV/0!</v>
      </c>
      <c r="N14">
        <f t="shared" si="4"/>
        <v>2.8338567369522952E-2</v>
      </c>
      <c r="O14">
        <f t="shared" si="4"/>
        <v>2.0660923438701215E-2</v>
      </c>
      <c r="P14">
        <f t="shared" si="4"/>
        <v>6.4545523578100087E-3</v>
      </c>
      <c r="W14">
        <v>8.3333333333333329E-2</v>
      </c>
      <c r="X14">
        <v>9.5576399999999992</v>
      </c>
      <c r="Y14">
        <v>0.29626000000000002</v>
      </c>
      <c r="Z14">
        <v>1.2186300000000001</v>
      </c>
      <c r="AA14">
        <v>0</v>
      </c>
      <c r="AB14">
        <v>0.15598999999999999</v>
      </c>
      <c r="AC14">
        <v>7.2199999999999999E-3</v>
      </c>
      <c r="AD14">
        <v>3.6800000000000001E-3</v>
      </c>
      <c r="AF14">
        <f t="shared" si="3"/>
        <v>0.16666666666666666</v>
      </c>
      <c r="AG14">
        <f t="shared" si="1"/>
        <v>5.7274900000000004</v>
      </c>
      <c r="AH14">
        <f t="shared" si="1"/>
        <v>0.46998333333333336</v>
      </c>
      <c r="AI14">
        <f t="shared" si="1"/>
        <v>0.55256999999999989</v>
      </c>
      <c r="AJ14">
        <f t="shared" si="1"/>
        <v>0</v>
      </c>
      <c r="AK14">
        <f t="shared" si="1"/>
        <v>2.2106666666666663E-2</v>
      </c>
      <c r="AL14">
        <f t="shared" si="1"/>
        <v>6.1066666666666665E-3</v>
      </c>
      <c r="AM14">
        <f t="shared" si="1"/>
        <v>3.7666666666666664E-3</v>
      </c>
    </row>
    <row r="15" spans="1:41" x14ac:dyDescent="0.2">
      <c r="A15">
        <v>87</v>
      </c>
      <c r="B15">
        <v>0</v>
      </c>
      <c r="D15">
        <v>0</v>
      </c>
      <c r="F15">
        <v>0</v>
      </c>
      <c r="G15">
        <v>0</v>
      </c>
      <c r="H15">
        <v>0</v>
      </c>
      <c r="I15">
        <f>A13/60</f>
        <v>0.51666666666666672</v>
      </c>
      <c r="J15">
        <f>AVERAGE(B28:B29,B13)</f>
        <v>3.1336805555555558</v>
      </c>
      <c r="K15">
        <f t="shared" ref="K15:P15" si="5">AVERAGE(C28:C29,C13)</f>
        <v>0.69941303676243427</v>
      </c>
      <c r="L15">
        <f t="shared" si="5"/>
        <v>0.24224120791050771</v>
      </c>
      <c r="M15" t="e">
        <f t="shared" si="5"/>
        <v>#DIV/0!</v>
      </c>
      <c r="N15">
        <f t="shared" si="5"/>
        <v>1.5781865310802053E-2</v>
      </c>
      <c r="O15">
        <f t="shared" si="5"/>
        <v>9.0529326640437745E-3</v>
      </c>
      <c r="P15">
        <f t="shared" si="5"/>
        <v>8.4898837184694802E-3</v>
      </c>
      <c r="W15">
        <v>0.16666666666666666</v>
      </c>
      <c r="X15">
        <v>4.8525999999999998</v>
      </c>
      <c r="Y15">
        <v>0.43620999999999999</v>
      </c>
      <c r="Z15">
        <v>0.47671999999999998</v>
      </c>
      <c r="AA15">
        <v>0</v>
      </c>
      <c r="AB15">
        <v>1.602E-2</v>
      </c>
      <c r="AC15">
        <v>4.6499999999999996E-3</v>
      </c>
      <c r="AD15">
        <v>4.0299999999999997E-3</v>
      </c>
      <c r="AF15">
        <f t="shared" si="3"/>
        <v>0.33333333333333331</v>
      </c>
      <c r="AG15">
        <f t="shared" si="1"/>
        <v>2.1427066666666668</v>
      </c>
      <c r="AH15">
        <f t="shared" si="1"/>
        <v>0.21810499999999999</v>
      </c>
      <c r="AI15">
        <f t="shared" si="1"/>
        <v>0.27086666666666664</v>
      </c>
      <c r="AJ15">
        <f t="shared" si="1"/>
        <v>0</v>
      </c>
      <c r="AK15">
        <f t="shared" si="1"/>
        <v>6.8199999999999997E-3</v>
      </c>
      <c r="AL15">
        <f t="shared" si="1"/>
        <v>4.646666666666667E-3</v>
      </c>
      <c r="AM15">
        <f t="shared" si="1"/>
        <v>2.9033333333333329E-3</v>
      </c>
    </row>
    <row r="16" spans="1:41" x14ac:dyDescent="0.2">
      <c r="A16">
        <v>115</v>
      </c>
      <c r="B16">
        <v>0</v>
      </c>
      <c r="D16">
        <v>0</v>
      </c>
      <c r="F16">
        <v>0</v>
      </c>
      <c r="G16">
        <v>0</v>
      </c>
      <c r="H16">
        <v>0</v>
      </c>
      <c r="I16">
        <f>A31/60</f>
        <v>0.6333333333333333</v>
      </c>
      <c r="J16">
        <f>AVERAGE(B30:B32)</f>
        <v>2.3188657407407409</v>
      </c>
      <c r="K16">
        <f t="shared" ref="K16:P16" si="6">AVERAGE(C30:C32)</f>
        <v>0.89753887344248795</v>
      </c>
      <c r="L16">
        <f t="shared" si="6"/>
        <v>0.21478803240395608</v>
      </c>
      <c r="M16" t="e">
        <f t="shared" si="6"/>
        <v>#DIV/0!</v>
      </c>
      <c r="N16">
        <f t="shared" si="6"/>
        <v>1.2018952007024172E-2</v>
      </c>
      <c r="O16">
        <f t="shared" si="6"/>
        <v>7.3542712431601308E-3</v>
      </c>
      <c r="P16">
        <f t="shared" si="6"/>
        <v>7.5354979632163144E-3</v>
      </c>
      <c r="W16">
        <v>0.33333333333333331</v>
      </c>
      <c r="X16">
        <v>2.13958</v>
      </c>
      <c r="Y16">
        <v>0.22273999999999999</v>
      </c>
      <c r="Z16">
        <v>0.26679000000000003</v>
      </c>
      <c r="AA16">
        <v>0</v>
      </c>
      <c r="AB16">
        <v>6.3699999999999998E-3</v>
      </c>
      <c r="AC16">
        <v>5.2900000000000004E-3</v>
      </c>
      <c r="AD16">
        <v>2.5999999999999999E-3</v>
      </c>
      <c r="AF16">
        <f t="shared" si="3"/>
        <v>0.51666666666666672</v>
      </c>
      <c r="AG16">
        <f t="shared" si="1"/>
        <v>0.96394666666666673</v>
      </c>
      <c r="AH16">
        <f t="shared" si="1"/>
        <v>0.47750000000000004</v>
      </c>
      <c r="AI16">
        <f t="shared" si="1"/>
        <v>8.1453333333333336E-2</v>
      </c>
      <c r="AJ16">
        <f t="shared" si="1"/>
        <v>0</v>
      </c>
      <c r="AK16">
        <f t="shared" si="1"/>
        <v>7.255663333333333E-3</v>
      </c>
      <c r="AL16">
        <f t="shared" si="1"/>
        <v>1.9766666666666665E-3</v>
      </c>
      <c r="AM16">
        <f t="shared" si="1"/>
        <v>1.0223599999999999E-3</v>
      </c>
    </row>
    <row r="17" spans="1:30" x14ac:dyDescent="0.2">
      <c r="A17">
        <v>143</v>
      </c>
      <c r="B17">
        <v>0</v>
      </c>
      <c r="D17">
        <v>0</v>
      </c>
      <c r="F17">
        <v>0</v>
      </c>
      <c r="G17">
        <v>0</v>
      </c>
      <c r="H17">
        <v>0</v>
      </c>
      <c r="W17">
        <v>0.51666666666666672</v>
      </c>
      <c r="X17">
        <v>0.95347000000000004</v>
      </c>
      <c r="Y17">
        <v>0.63732</v>
      </c>
      <c r="Z17">
        <v>7.6880000000000004E-2</v>
      </c>
      <c r="AA17">
        <v>0</v>
      </c>
      <c r="AB17" s="7">
        <v>9.8699000000000009E-4</v>
      </c>
      <c r="AC17">
        <v>2.2000000000000001E-3</v>
      </c>
      <c r="AD17">
        <v>1.1199999999999999E-3</v>
      </c>
    </row>
    <row r="18" spans="1:30" x14ac:dyDescent="0.2">
      <c r="A18">
        <v>3</v>
      </c>
      <c r="B18">
        <v>10.034201388888899</v>
      </c>
      <c r="C18">
        <v>0.12017299969107198</v>
      </c>
      <c r="D18">
        <v>0.55867592098238117</v>
      </c>
      <c r="F18">
        <v>4.2485419470614627E-2</v>
      </c>
      <c r="G18">
        <v>4.5024420024420021E-3</v>
      </c>
      <c r="H18">
        <v>3.1992670317399657E-3</v>
      </c>
      <c r="W18">
        <v>0.6333333333333333</v>
      </c>
      <c r="X18">
        <v>0.38177</v>
      </c>
      <c r="Z18">
        <v>3.1350000000000003E-2</v>
      </c>
      <c r="AA18">
        <v>0</v>
      </c>
      <c r="AB18">
        <v>4.5500000000000002E-3</v>
      </c>
      <c r="AC18">
        <v>0</v>
      </c>
      <c r="AD18">
        <v>0</v>
      </c>
    </row>
    <row r="19" spans="1:30" x14ac:dyDescent="0.2">
      <c r="A19">
        <v>3</v>
      </c>
      <c r="B19">
        <v>12.736979166666666</v>
      </c>
      <c r="C19">
        <v>0.2971887550200803</v>
      </c>
      <c r="D19">
        <v>0.53390282968499736</v>
      </c>
      <c r="F19">
        <v>3.6877523553162851E-2</v>
      </c>
      <c r="G19">
        <v>2.484398317731651E-3</v>
      </c>
      <c r="H19">
        <v>3.1743700120377091E-3</v>
      </c>
      <c r="W19">
        <v>0.98333333333333328</v>
      </c>
      <c r="X19">
        <v>0.12812999999999999</v>
      </c>
      <c r="Y19">
        <v>0.53351999999999999</v>
      </c>
      <c r="Z19">
        <v>1.383E-2</v>
      </c>
      <c r="AA19">
        <v>0</v>
      </c>
      <c r="AB19">
        <v>0</v>
      </c>
      <c r="AC19">
        <v>0</v>
      </c>
      <c r="AD19">
        <v>0</v>
      </c>
    </row>
    <row r="20" spans="1:30" x14ac:dyDescent="0.2">
      <c r="A20">
        <v>3</v>
      </c>
      <c r="B20">
        <v>12.013888888888889</v>
      </c>
      <c r="C20">
        <v>0.11152301513747297</v>
      </c>
      <c r="D20">
        <v>0.500747463961559</v>
      </c>
      <c r="F20">
        <v>3.4993270524899062E-2</v>
      </c>
      <c r="G20">
        <v>2.2300230633563968E-3</v>
      </c>
      <c r="H20">
        <v>3.4855827583159162E-3</v>
      </c>
      <c r="W20">
        <v>1.45</v>
      </c>
      <c r="X20">
        <v>0</v>
      </c>
      <c r="Y20">
        <v>0</v>
      </c>
      <c r="Z20">
        <v>5.7099999999999998E-3</v>
      </c>
      <c r="AA20">
        <v>0</v>
      </c>
      <c r="AB20">
        <v>0</v>
      </c>
      <c r="AC20">
        <v>0</v>
      </c>
      <c r="AD20">
        <v>0</v>
      </c>
    </row>
    <row r="21" spans="1:30" x14ac:dyDescent="0.2">
      <c r="A21">
        <v>15</v>
      </c>
      <c r="B21">
        <v>10.109375</v>
      </c>
      <c r="C21">
        <v>0.64133456904541242</v>
      </c>
      <c r="D21">
        <v>0.61735184196476245</v>
      </c>
      <c r="F21">
        <v>2.8532974427994618E-2</v>
      </c>
      <c r="G21">
        <v>2.2656355989689323E-2</v>
      </c>
      <c r="H21">
        <v>8.3405016002559423E-3</v>
      </c>
      <c r="W21">
        <v>1.9166666666666667</v>
      </c>
      <c r="X21">
        <v>0</v>
      </c>
      <c r="Y21">
        <v>0</v>
      </c>
      <c r="Z21">
        <v>9.2399999999999999E-3</v>
      </c>
      <c r="AA21">
        <v>0</v>
      </c>
      <c r="AB21">
        <v>0</v>
      </c>
      <c r="AC21">
        <v>0</v>
      </c>
      <c r="AD21">
        <v>0</v>
      </c>
    </row>
    <row r="22" spans="1:30" x14ac:dyDescent="0.2">
      <c r="A22">
        <v>15</v>
      </c>
      <c r="B22">
        <v>5.7102430555555559</v>
      </c>
      <c r="C22">
        <v>0.42755637936360824</v>
      </c>
      <c r="D22">
        <v>0.42867058195408436</v>
      </c>
      <c r="F22">
        <v>3.7012113055181692E-2</v>
      </c>
      <c r="G22">
        <v>2.0044770044770042E-2</v>
      </c>
      <c r="H22">
        <v>5.4897928443475678E-3</v>
      </c>
      <c r="W22">
        <v>0.05</v>
      </c>
      <c r="X22">
        <v>7.3555599999999997</v>
      </c>
      <c r="Y22">
        <v>0.14982999999999999</v>
      </c>
      <c r="Z22">
        <v>0.73229999999999995</v>
      </c>
      <c r="AA22">
        <v>0</v>
      </c>
      <c r="AB22">
        <v>3.9480000000000001E-2</v>
      </c>
      <c r="AC22">
        <v>2.7799999999999999E-3</v>
      </c>
      <c r="AD22">
        <v>3.8600000000000001E-3</v>
      </c>
    </row>
    <row r="23" spans="1:30" x14ac:dyDescent="0.2">
      <c r="A23">
        <v>15</v>
      </c>
      <c r="B23">
        <v>6.7156250000000011</v>
      </c>
      <c r="C23">
        <v>0.60673463083101631</v>
      </c>
      <c r="D23">
        <v>0.52941804591564334</v>
      </c>
      <c r="F23">
        <v>1.9470614625392554E-2</v>
      </c>
      <c r="G23">
        <v>1.9281644281644281E-2</v>
      </c>
      <c r="H23">
        <v>5.533362628826516E-3</v>
      </c>
      <c r="W23">
        <v>8.3333333333333329E-2</v>
      </c>
      <c r="X23">
        <v>6.9008700000000003</v>
      </c>
      <c r="Y23">
        <v>0.28111999999999998</v>
      </c>
      <c r="Z23">
        <v>0.84382999999999997</v>
      </c>
      <c r="AA23">
        <v>0</v>
      </c>
      <c r="AB23">
        <v>6.1600000000000002E-2</v>
      </c>
      <c r="AC23">
        <v>7.7299999999999999E-3</v>
      </c>
      <c r="AD23">
        <v>3.0100000000000001E-3</v>
      </c>
    </row>
    <row r="24" spans="1:30" x14ac:dyDescent="0.2">
      <c r="B24">
        <v>0</v>
      </c>
      <c r="C24">
        <v>0</v>
      </c>
      <c r="D24">
        <v>0</v>
      </c>
      <c r="F24">
        <v>0</v>
      </c>
      <c r="G24">
        <v>0</v>
      </c>
      <c r="H24">
        <v>0</v>
      </c>
      <c r="W24">
        <v>0.16666666666666666</v>
      </c>
      <c r="X24">
        <v>6.3343800000000003</v>
      </c>
      <c r="Y24">
        <v>0.47543999999999997</v>
      </c>
      <c r="Z24">
        <v>0.54681999999999997</v>
      </c>
      <c r="AA24">
        <v>0</v>
      </c>
      <c r="AB24">
        <v>2.0820000000000002E-2</v>
      </c>
      <c r="AC24">
        <v>5.6299999999999996E-3</v>
      </c>
      <c r="AD24">
        <v>3.6600000000000001E-3</v>
      </c>
    </row>
    <row r="25" spans="1:30" x14ac:dyDescent="0.2">
      <c r="A25">
        <v>10</v>
      </c>
      <c r="B25">
        <v>8.8892361111111118</v>
      </c>
      <c r="C25">
        <v>0.48841519925857274</v>
      </c>
      <c r="D25">
        <v>0.65499199145755471</v>
      </c>
      <c r="F25">
        <v>2.3777478689995517E-2</v>
      </c>
      <c r="G25">
        <v>1.8103038936372266E-2</v>
      </c>
      <c r="H25">
        <v>4.4752392914806129E-3</v>
      </c>
      <c r="W25">
        <v>0.33333333333333331</v>
      </c>
      <c r="X25">
        <v>1.8131900000000001</v>
      </c>
      <c r="Z25">
        <v>0.23086000000000001</v>
      </c>
      <c r="AA25">
        <v>0</v>
      </c>
      <c r="AB25">
        <v>6.1900000000000002E-3</v>
      </c>
      <c r="AC25">
        <v>4.3899999999999998E-3</v>
      </c>
      <c r="AD25">
        <v>3.0000000000000001E-3</v>
      </c>
    </row>
    <row r="26" spans="1:30" x14ac:dyDescent="0.2">
      <c r="A26">
        <v>10</v>
      </c>
      <c r="B26">
        <v>7.6447916666666664</v>
      </c>
      <c r="C26">
        <v>0.63237565647204208</v>
      </c>
      <c r="D26">
        <v>0.61895355045381739</v>
      </c>
      <c r="F26">
        <v>2.49887842081651E-2</v>
      </c>
      <c r="G26">
        <v>1.3693867860534526E-2</v>
      </c>
      <c r="H26">
        <v>1.736567124232394E-3</v>
      </c>
      <c r="W26">
        <v>0.51666666666666672</v>
      </c>
      <c r="X26">
        <v>0.98524</v>
      </c>
      <c r="Y26">
        <v>0.12759000000000001</v>
      </c>
      <c r="Z26">
        <v>0.11922000000000001</v>
      </c>
      <c r="AA26">
        <v>0</v>
      </c>
      <c r="AB26">
        <v>1.6199999999999999E-3</v>
      </c>
      <c r="AC26">
        <v>2.7000000000000001E-3</v>
      </c>
      <c r="AD26" s="7">
        <v>8.5707999999999997E-4</v>
      </c>
    </row>
    <row r="27" spans="1:30" x14ac:dyDescent="0.2">
      <c r="A27">
        <v>10</v>
      </c>
      <c r="B27">
        <v>6.0859375</v>
      </c>
      <c r="C27">
        <v>0.68921841210997836</v>
      </c>
      <c r="D27">
        <v>0.5379604911906033</v>
      </c>
      <c r="F27">
        <v>1.8528488111260656E-2</v>
      </c>
      <c r="G27">
        <v>1.4185660018993351E-2</v>
      </c>
      <c r="H27">
        <v>5.4026532753896697E-3</v>
      </c>
      <c r="W27">
        <v>0.6333333333333333</v>
      </c>
      <c r="X27">
        <v>0.43880000000000002</v>
      </c>
      <c r="Z27">
        <v>6.8999999999999999E-3</v>
      </c>
      <c r="AA27">
        <v>0</v>
      </c>
      <c r="AB27">
        <v>3.3500000000000001E-3</v>
      </c>
      <c r="AC27">
        <v>0</v>
      </c>
      <c r="AD27">
        <v>0</v>
      </c>
    </row>
    <row r="28" spans="1:30" x14ac:dyDescent="0.2">
      <c r="A28">
        <v>31</v>
      </c>
      <c r="B28">
        <v>1.0687500000000001</v>
      </c>
      <c r="C28">
        <v>0.38430645659561319</v>
      </c>
      <c r="D28">
        <v>0.12210357714895888</v>
      </c>
      <c r="F28">
        <v>1.4445939883355763E-2</v>
      </c>
      <c r="G28">
        <v>4.7398589065255729E-3</v>
      </c>
      <c r="H28">
        <v>5.1972528628460527E-3</v>
      </c>
      <c r="W28">
        <v>0.05</v>
      </c>
      <c r="X28">
        <v>7.2112800000000004</v>
      </c>
      <c r="Y28">
        <v>0.13469</v>
      </c>
      <c r="Z28">
        <v>0.67710000000000004</v>
      </c>
      <c r="AB28">
        <v>2.903E-2</v>
      </c>
      <c r="AC28">
        <v>1.2199999999999999E-3</v>
      </c>
      <c r="AD28">
        <v>3.3600000000000001E-3</v>
      </c>
    </row>
    <row r="29" spans="1:30" x14ac:dyDescent="0.2">
      <c r="A29">
        <v>31</v>
      </c>
      <c r="B29">
        <v>3.076215277777778</v>
      </c>
      <c r="C29">
        <v>0.8155699721964782</v>
      </c>
      <c r="D29">
        <v>0.31988966751155512</v>
      </c>
      <c r="F29">
        <v>1.7272319425751456E-2</v>
      </c>
      <c r="G29">
        <v>1.0191968525301858E-2</v>
      </c>
      <c r="H29">
        <v>6.9960625363340891E-3</v>
      </c>
      <c r="W29">
        <v>8.3333333333333329E-2</v>
      </c>
      <c r="X29">
        <v>6.5793400000000002</v>
      </c>
      <c r="Y29">
        <v>0.2283</v>
      </c>
      <c r="Z29">
        <v>0.68969999999999998</v>
      </c>
      <c r="AA29">
        <v>0</v>
      </c>
      <c r="AB29">
        <v>3.7100000000000001E-2</v>
      </c>
      <c r="AC29">
        <v>4.8500000000000001E-3</v>
      </c>
      <c r="AD29">
        <v>2.0400000000000001E-3</v>
      </c>
    </row>
    <row r="30" spans="1:30" x14ac:dyDescent="0.2">
      <c r="A30">
        <v>38</v>
      </c>
      <c r="B30">
        <v>2.5105902777777778</v>
      </c>
      <c r="C30">
        <v>0.72937905468025954</v>
      </c>
      <c r="D30">
        <v>0.2292753839272402</v>
      </c>
      <c r="F30">
        <v>1.2399980120272353E-2</v>
      </c>
      <c r="G30">
        <v>5.0366300366300361E-3</v>
      </c>
      <c r="H30">
        <v>6.9587170067807042E-3</v>
      </c>
      <c r="W30">
        <v>0.16666666666666666</v>
      </c>
      <c r="X30">
        <v>5.9954900000000002</v>
      </c>
      <c r="Y30">
        <v>0.49830000000000002</v>
      </c>
      <c r="Z30">
        <v>0.63417000000000001</v>
      </c>
      <c r="AA30">
        <v>0</v>
      </c>
      <c r="AB30">
        <v>2.9479999999999999E-2</v>
      </c>
      <c r="AC30">
        <v>8.0400000000000003E-3</v>
      </c>
      <c r="AD30">
        <v>3.6099999999999999E-3</v>
      </c>
    </row>
    <row r="31" spans="1:30" x14ac:dyDescent="0.2">
      <c r="A31">
        <v>38</v>
      </c>
      <c r="B31">
        <v>2.081076388888889</v>
      </c>
      <c r="C31">
        <v>0.77077540932962618</v>
      </c>
      <c r="D31">
        <v>0.19818845981810052</v>
      </c>
      <c r="F31">
        <v>1.4462501863724468E-2</v>
      </c>
      <c r="G31">
        <v>7.3684032017365345E-3</v>
      </c>
      <c r="H31">
        <v>5.937939198988185E-3</v>
      </c>
      <c r="W31">
        <v>0.33333333333333331</v>
      </c>
      <c r="X31">
        <v>2.4753500000000002</v>
      </c>
      <c r="Y31">
        <v>0.21346999999999999</v>
      </c>
      <c r="Z31">
        <v>0.31495000000000001</v>
      </c>
      <c r="AA31">
        <v>0</v>
      </c>
      <c r="AB31">
        <v>7.9000000000000008E-3</v>
      </c>
      <c r="AC31">
        <v>4.2599999999999999E-3</v>
      </c>
      <c r="AD31">
        <v>3.1099999999999999E-3</v>
      </c>
    </row>
    <row r="32" spans="1:30" x14ac:dyDescent="0.2">
      <c r="A32">
        <v>38</v>
      </c>
      <c r="B32">
        <v>2.3649305555555555</v>
      </c>
      <c r="C32">
        <v>1.1924621563175779</v>
      </c>
      <c r="D32">
        <v>0.2169002534665275</v>
      </c>
      <c r="F32">
        <v>9.1943740370756932E-3</v>
      </c>
      <c r="G32">
        <v>9.6577804911138244E-3</v>
      </c>
      <c r="H32">
        <v>9.7098376838800522E-3</v>
      </c>
      <c r="W32">
        <v>0.51666666666666672</v>
      </c>
      <c r="X32">
        <v>0.95313000000000003</v>
      </c>
      <c r="Y32">
        <v>0.66759000000000002</v>
      </c>
      <c r="Z32">
        <v>4.8259999999999997E-2</v>
      </c>
      <c r="AA32">
        <v>0</v>
      </c>
      <c r="AB32">
        <v>1.916E-2</v>
      </c>
      <c r="AC32">
        <v>1.0300000000000001E-3</v>
      </c>
      <c r="AD32">
        <v>1.09E-3</v>
      </c>
    </row>
    <row r="33" spans="23:30" x14ac:dyDescent="0.2">
      <c r="W33">
        <v>0.6333333333333333</v>
      </c>
      <c r="X33">
        <v>0.68089999999999995</v>
      </c>
      <c r="Z33">
        <v>2.121E-2</v>
      </c>
      <c r="AA33">
        <v>0</v>
      </c>
      <c r="AB33">
        <v>4.3699999999999998E-3</v>
      </c>
      <c r="AC33">
        <v>0</v>
      </c>
      <c r="AD33">
        <v>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Ext. Fig. 5a-g_A10_2mM</vt:lpstr>
      <vt:lpstr>Ext. Fig. 5h-n_A10_25mM</vt:lpstr>
      <vt:lpstr>Ext Fig.5o-u_A102mM_Mg0_20_100</vt:lpstr>
      <vt:lpstr>Ext. Fig. 5v-aa Mg1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Kriebisch</dc:creator>
  <cp:lastModifiedBy>Christine Kriebisch</cp:lastModifiedBy>
  <dcterms:created xsi:type="dcterms:W3CDTF">2024-03-22T13:45:15Z</dcterms:created>
  <dcterms:modified xsi:type="dcterms:W3CDTF">2024-03-22T13:45:24Z</dcterms:modified>
</cp:coreProperties>
</file>